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d63\Desktop\pay\"/>
    </mc:Choice>
  </mc:AlternateContent>
  <xr:revisionPtr revIDLastSave="0" documentId="13_ncr:1_{B48E276E-0FAD-4589-BF7C-226200B8BCAD}" xr6:coauthVersionLast="36" xr6:coauthVersionMax="47" xr10:uidLastSave="{00000000-0000-0000-0000-000000000000}"/>
  <bookViews>
    <workbookView xWindow="28680" yWindow="-120" windowWidth="29040" windowHeight="15990" xr2:uid="{5E18C7FB-D016-47B9-8513-901D6CCB10AC}"/>
  </bookViews>
  <sheets>
    <sheet name="TableS1" sheetId="1" r:id="rId1"/>
    <sheet name="TableS2" sheetId="2" r:id="rId2"/>
    <sheet name="TableS3" sheetId="3" r:id="rId3"/>
    <sheet name="TableS4" sheetId="4" r:id="rId4"/>
    <sheet name="TableS5" sheetId="5" r:id="rId5"/>
    <sheet name="TableS6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" i="3" l="1"/>
  <c r="C14" i="3"/>
  <c r="E13" i="3"/>
  <c r="C13" i="3"/>
  <c r="E12" i="3"/>
  <c r="C12" i="3"/>
  <c r="E11" i="3"/>
  <c r="C11" i="3"/>
  <c r="E10" i="3"/>
  <c r="C10" i="3"/>
  <c r="E9" i="3"/>
  <c r="C9" i="3"/>
  <c r="E8" i="3"/>
  <c r="C8" i="3"/>
  <c r="E7" i="3"/>
  <c r="C7" i="3"/>
  <c r="E6" i="3"/>
  <c r="C6" i="3"/>
  <c r="E5" i="3"/>
  <c r="C5" i="3"/>
  <c r="E4" i="3"/>
  <c r="C4" i="3"/>
</calcChain>
</file>

<file path=xl/sharedStrings.xml><?xml version="1.0" encoding="utf-8"?>
<sst xmlns="http://schemas.openxmlformats.org/spreadsheetml/2006/main" count="855" uniqueCount="507">
  <si>
    <t>Species</t>
    <phoneticPr fontId="2" type="noConversion"/>
  </si>
  <si>
    <t>Sampe ID</t>
    <phoneticPr fontId="2" type="noConversion"/>
  </si>
  <si>
    <t>Latitude</t>
    <phoneticPr fontId="2" type="noConversion"/>
  </si>
  <si>
    <t>Longitude</t>
    <phoneticPr fontId="2" type="noConversion"/>
  </si>
  <si>
    <t>Clean data(Gb)</t>
    <phoneticPr fontId="2" type="noConversion"/>
  </si>
  <si>
    <t>Seqencing depth</t>
    <phoneticPr fontId="2" type="noConversion"/>
  </si>
  <si>
    <t>Effective Depth</t>
    <phoneticPr fontId="2" type="noConversion"/>
  </si>
  <si>
    <t>Genome Coverage</t>
    <phoneticPr fontId="2" type="noConversion"/>
  </si>
  <si>
    <t>Uniquely mapped Effective depth</t>
    <phoneticPr fontId="2" type="noConversion"/>
  </si>
  <si>
    <t>Uniquely mapped coverage</t>
    <phoneticPr fontId="2" type="noConversion"/>
  </si>
  <si>
    <t>remarks</t>
    <phoneticPr fontId="2" type="noConversion"/>
  </si>
  <si>
    <t xml:space="preserve"> P. alba</t>
    <phoneticPr fontId="2" type="noConversion"/>
  </si>
  <si>
    <t>Palb01</t>
    <phoneticPr fontId="2" type="noConversion"/>
  </si>
  <si>
    <t>N</t>
    <phoneticPr fontId="4" type="noConversion"/>
  </si>
  <si>
    <t>47°32'</t>
  </si>
  <si>
    <t>E</t>
    <phoneticPr fontId="4" type="noConversion"/>
  </si>
  <si>
    <t>87°53'</t>
  </si>
  <si>
    <t>Palb02</t>
  </si>
  <si>
    <t>Palb03</t>
  </si>
  <si>
    <t>Palb04</t>
  </si>
  <si>
    <t>Palb05</t>
  </si>
  <si>
    <t>Palb06</t>
  </si>
  <si>
    <t>48°16'</t>
  </si>
  <si>
    <t>85°40'</t>
  </si>
  <si>
    <t>Palb07</t>
  </si>
  <si>
    <t>Palb08</t>
  </si>
  <si>
    <t>Palb09</t>
  </si>
  <si>
    <t>Palb10</t>
  </si>
  <si>
    <t>Palb11</t>
  </si>
  <si>
    <t>47°59'</t>
  </si>
  <si>
    <t>85°41'</t>
  </si>
  <si>
    <t>Palb12</t>
  </si>
  <si>
    <t>Palb13</t>
  </si>
  <si>
    <t>Palb14</t>
  </si>
  <si>
    <t>Palb15</t>
  </si>
  <si>
    <t>Palb16</t>
  </si>
  <si>
    <t>47°53'</t>
  </si>
  <si>
    <t>86°10'</t>
  </si>
  <si>
    <t>Palb17</t>
  </si>
  <si>
    <t>Palb18</t>
  </si>
  <si>
    <t>Palb19</t>
  </si>
  <si>
    <t>Palb20</t>
  </si>
  <si>
    <t>Palb21</t>
  </si>
  <si>
    <t>Palb22</t>
  </si>
  <si>
    <t>Palb23</t>
  </si>
  <si>
    <t>47°29'</t>
  </si>
  <si>
    <t>87°20'</t>
  </si>
  <si>
    <t>Palb24</t>
  </si>
  <si>
    <t>Palb25</t>
  </si>
  <si>
    <t>Palb26</t>
  </si>
  <si>
    <t>Palb27</t>
  </si>
  <si>
    <t>Palb28</t>
  </si>
  <si>
    <t>pay01</t>
    <phoneticPr fontId="2" type="noConversion"/>
  </si>
  <si>
    <t>43°49</t>
    <phoneticPr fontId="4" type="noConversion"/>
  </si>
  <si>
    <t>87°34</t>
    <phoneticPr fontId="4" type="noConversion"/>
  </si>
  <si>
    <t>Combining with 3 indenpend DNA extracting and sequencing</t>
    <phoneticPr fontId="2" type="noConversion"/>
  </si>
  <si>
    <t>pay02</t>
  </si>
  <si>
    <t>pay03</t>
  </si>
  <si>
    <t>pay04</t>
  </si>
  <si>
    <t>43°53</t>
  </si>
  <si>
    <t>87°33</t>
  </si>
  <si>
    <t>pay05</t>
    <phoneticPr fontId="2" type="noConversion"/>
  </si>
  <si>
    <t>43°53</t>
    <phoneticPr fontId="4" type="noConversion"/>
  </si>
  <si>
    <t>87°33</t>
    <phoneticPr fontId="4" type="noConversion"/>
  </si>
  <si>
    <t>pay06</t>
    <phoneticPr fontId="2" type="noConversion"/>
  </si>
  <si>
    <t>40°40</t>
    <phoneticPr fontId="4" type="noConversion"/>
  </si>
  <si>
    <t>80°18</t>
    <phoneticPr fontId="4" type="noConversion"/>
  </si>
  <si>
    <t>pay07</t>
    <phoneticPr fontId="2" type="noConversion"/>
  </si>
  <si>
    <t>40°32</t>
    <phoneticPr fontId="4" type="noConversion"/>
  </si>
  <si>
    <t>81°16</t>
    <phoneticPr fontId="4" type="noConversion"/>
  </si>
  <si>
    <t>pay08</t>
  </si>
  <si>
    <t>44°18</t>
  </si>
  <si>
    <t>85°59</t>
    <phoneticPr fontId="4" type="noConversion"/>
  </si>
  <si>
    <t>pay09</t>
  </si>
  <si>
    <t>pay10</t>
    <phoneticPr fontId="2" type="noConversion"/>
  </si>
  <si>
    <t>pay11</t>
    <phoneticPr fontId="2" type="noConversion"/>
  </si>
  <si>
    <r>
      <rPr>
        <i/>
        <sz val="9"/>
        <color theme="1"/>
        <rFont val="Times New Roman"/>
        <family val="1"/>
      </rPr>
      <t>P. alba</t>
    </r>
    <r>
      <rPr>
        <sz val="9"/>
        <color theme="1"/>
        <rFont val="Times New Roman"/>
        <family val="1"/>
      </rPr>
      <t xml:space="preserve"> var. </t>
    </r>
    <r>
      <rPr>
        <i/>
        <sz val="9"/>
        <color theme="1"/>
        <rFont val="Times New Roman"/>
        <family val="1"/>
      </rPr>
      <t>pyramidalis</t>
    </r>
    <phoneticPr fontId="2" type="noConversion"/>
  </si>
  <si>
    <t>SampleID</t>
    <phoneticPr fontId="2" type="noConversion"/>
  </si>
  <si>
    <t>SRA</t>
    <phoneticPr fontId="2" type="noConversion"/>
  </si>
  <si>
    <t>BioProject</t>
    <phoneticPr fontId="2" type="noConversion"/>
  </si>
  <si>
    <t>PM09</t>
    <phoneticPr fontId="2" type="noConversion"/>
  </si>
  <si>
    <t>Populus mexicana</t>
  </si>
  <si>
    <t>SRX9751798</t>
  </si>
  <si>
    <t>PRJNA687326</t>
    <phoneticPr fontId="2" type="noConversion"/>
  </si>
  <si>
    <t>PM11</t>
    <phoneticPr fontId="2" type="noConversion"/>
  </si>
  <si>
    <t>SRX9751787</t>
  </si>
  <si>
    <t>PPr01</t>
    <phoneticPr fontId="2" type="noConversion"/>
  </si>
  <si>
    <t>Populus pruinosa</t>
    <phoneticPr fontId="2" type="noConversion"/>
  </si>
  <si>
    <t>SRS2088623</t>
  </si>
  <si>
    <t>PRJNA380891</t>
  </si>
  <si>
    <t>PPr03</t>
    <phoneticPr fontId="2" type="noConversion"/>
  </si>
  <si>
    <t>Populus pruinosa</t>
  </si>
  <si>
    <t>SRS2089119</t>
  </si>
  <si>
    <t>PPr05</t>
    <phoneticPr fontId="2" type="noConversion"/>
  </si>
  <si>
    <t>SRS2089120</t>
  </si>
  <si>
    <t>PPr07</t>
    <phoneticPr fontId="2" type="noConversion"/>
  </si>
  <si>
    <t>SRS2089122</t>
  </si>
  <si>
    <t>PPr09</t>
    <phoneticPr fontId="2" type="noConversion"/>
  </si>
  <si>
    <t>SRS2089124</t>
  </si>
  <si>
    <t>Peu02</t>
    <phoneticPr fontId="2" type="noConversion"/>
  </si>
  <si>
    <t>Populus euphratica</t>
    <phoneticPr fontId="2" type="noConversion"/>
  </si>
  <si>
    <t>SRS2203570</t>
  </si>
  <si>
    <t>PRJNA380894</t>
  </si>
  <si>
    <t>Peu07</t>
    <phoneticPr fontId="2" type="noConversion"/>
  </si>
  <si>
    <t>SRS2203653</t>
  </si>
  <si>
    <t>Peu11</t>
    <phoneticPr fontId="2" type="noConversion"/>
  </si>
  <si>
    <t>SRS2203657</t>
  </si>
  <si>
    <t>Peu51</t>
    <phoneticPr fontId="2" type="noConversion"/>
  </si>
  <si>
    <t>SRS2203682</t>
  </si>
  <si>
    <t>Pni01</t>
    <phoneticPr fontId="2" type="noConversion"/>
  </si>
  <si>
    <t>Populus nigra</t>
    <phoneticPr fontId="2" type="noConversion"/>
  </si>
  <si>
    <t>SRX1496597</t>
  </si>
  <si>
    <t>PRJNA303130</t>
    <phoneticPr fontId="2" type="noConversion"/>
  </si>
  <si>
    <t>Pni02</t>
  </si>
  <si>
    <t>SRX1496614</t>
  </si>
  <si>
    <t>Pni03</t>
  </si>
  <si>
    <t>SRX1496628</t>
  </si>
  <si>
    <t>Pni04</t>
  </si>
  <si>
    <t>SRX1496640</t>
  </si>
  <si>
    <t>PRJNA303130</t>
  </si>
  <si>
    <t>Pni05</t>
  </si>
  <si>
    <t>SRX1496645</t>
  </si>
  <si>
    <t>pda02</t>
    <phoneticPr fontId="2" type="noConversion"/>
  </si>
  <si>
    <t>Populus davidiana</t>
  </si>
  <si>
    <t>SRS5483502</t>
  </si>
  <si>
    <t>PRJNA576115</t>
  </si>
  <si>
    <t>pda03</t>
  </si>
  <si>
    <t>Populus davidiana</t>
    <phoneticPr fontId="2" type="noConversion"/>
  </si>
  <si>
    <t>SRS5483507</t>
  </si>
  <si>
    <t>pda04</t>
  </si>
  <si>
    <t>SRS5483505</t>
  </si>
  <si>
    <t>pda05</t>
  </si>
  <si>
    <t>SRS5483508</t>
  </si>
  <si>
    <t>pda06</t>
  </si>
  <si>
    <t>SRS5483504</t>
  </si>
  <si>
    <t>Plau1</t>
  </si>
  <si>
    <t>Populus laurifolia</t>
    <phoneticPr fontId="2" type="noConversion"/>
  </si>
  <si>
    <t>SRX9751800</t>
  </si>
  <si>
    <t>Pte01</t>
    <phoneticPr fontId="2" type="noConversion"/>
  </si>
  <si>
    <t>Populus tremula</t>
    <phoneticPr fontId="2" type="noConversion"/>
  </si>
  <si>
    <t>SRR14066034</t>
  </si>
  <si>
    <t>PRJNA717061</t>
    <phoneticPr fontId="2" type="noConversion"/>
  </si>
  <si>
    <t>Pte02</t>
  </si>
  <si>
    <t>SRR14066033</t>
  </si>
  <si>
    <t>Pte03</t>
  </si>
  <si>
    <t>SRR14066032</t>
  </si>
  <si>
    <t>PRJNA717061</t>
  </si>
  <si>
    <t>Pte04</t>
  </si>
  <si>
    <t>SRR14066031</t>
  </si>
  <si>
    <t>Pte05</t>
  </si>
  <si>
    <t>SRR14066029</t>
  </si>
  <si>
    <t>Pte06</t>
  </si>
  <si>
    <t>SRR14066028</t>
  </si>
  <si>
    <t>Ptre01</t>
    <phoneticPr fontId="2" type="noConversion"/>
  </si>
  <si>
    <t>SRR2744682</t>
  </si>
  <si>
    <t>PRJNA297202</t>
  </si>
  <si>
    <t>Ptre02</t>
  </si>
  <si>
    <t>SRR2745308</t>
  </si>
  <si>
    <t>Ptre03</t>
  </si>
  <si>
    <t>SRR2745904</t>
  </si>
  <si>
    <t>Ptre04</t>
  </si>
  <si>
    <t>SRR2745905</t>
  </si>
  <si>
    <t>Ptre05</t>
  </si>
  <si>
    <t>SRR2745906</t>
  </si>
  <si>
    <t>Ptre06</t>
  </si>
  <si>
    <t>SRR2745907</t>
  </si>
  <si>
    <t>Ptre07</t>
  </si>
  <si>
    <t>SRR2745908</t>
  </si>
  <si>
    <t>Ptre08</t>
  </si>
  <si>
    <t>SRR2745909</t>
  </si>
  <si>
    <t>Ptre09</t>
  </si>
  <si>
    <t>SRR2745910</t>
  </si>
  <si>
    <t>Ptre10</t>
  </si>
  <si>
    <t>SRR2745911</t>
  </si>
  <si>
    <t>Ptre11</t>
  </si>
  <si>
    <t>SRR2745912</t>
  </si>
  <si>
    <t>Ptre12</t>
  </si>
  <si>
    <t>SRR2745961</t>
  </si>
  <si>
    <t>Ptre13</t>
  </si>
  <si>
    <t>SRR2745962</t>
  </si>
  <si>
    <t>Ptre14</t>
  </si>
  <si>
    <t>SRR2745965</t>
  </si>
  <si>
    <t>Ptre15</t>
  </si>
  <si>
    <t>SRR2746465</t>
  </si>
  <si>
    <t>Ptre16</t>
  </si>
  <si>
    <t>SRR2746831</t>
  </si>
  <si>
    <t>Ptre17</t>
  </si>
  <si>
    <t>SRR2746685</t>
  </si>
  <si>
    <t>Ptre18</t>
  </si>
  <si>
    <t>SRR2746760</t>
  </si>
  <si>
    <t>Ptre19</t>
  </si>
  <si>
    <t>SRR2746804</t>
  </si>
  <si>
    <t>Ptre20</t>
  </si>
  <si>
    <t>SRR2746921</t>
  </si>
  <si>
    <t>Ptre21</t>
  </si>
  <si>
    <t>SRR2746922</t>
  </si>
  <si>
    <t>Ptre22</t>
  </si>
  <si>
    <t>SRR14066027</t>
  </si>
  <si>
    <t>Ptre23</t>
  </si>
  <si>
    <t>SRR14066026</t>
  </si>
  <si>
    <t>SNP Somatic mutation</t>
    <phoneticPr fontId="2" type="noConversion"/>
  </si>
  <si>
    <t>InDel Somatic mutation</t>
    <phoneticPr fontId="2" type="noConversion"/>
  </si>
  <si>
    <t>Count</t>
    <phoneticPr fontId="2" type="noConversion"/>
  </si>
  <si>
    <t>pay02</t>
    <phoneticPr fontId="2" type="noConversion"/>
  </si>
  <si>
    <t>pay03</t>
    <phoneticPr fontId="2" type="noConversion"/>
  </si>
  <si>
    <t>pay04</t>
    <phoneticPr fontId="2" type="noConversion"/>
  </si>
  <si>
    <t>pay10</t>
  </si>
  <si>
    <t>pay11</t>
  </si>
  <si>
    <t>Average</t>
    <phoneticPr fontId="2" type="noConversion"/>
  </si>
  <si>
    <r>
      <t>95%</t>
    </r>
    <r>
      <rPr>
        <sz val="12"/>
        <color theme="1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confidence Upper</t>
    </r>
    <phoneticPr fontId="2" type="noConversion"/>
  </si>
  <si>
    <r>
      <t>95%</t>
    </r>
    <r>
      <rPr>
        <sz val="12"/>
        <color theme="1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confidence Lower</t>
    </r>
    <phoneticPr fontId="2" type="noConversion"/>
  </si>
  <si>
    <t>Sequence Context</t>
  </si>
  <si>
    <t>Base substitutions</t>
    <phoneticPr fontId="2" type="noConversion"/>
  </si>
  <si>
    <r>
      <t>Ratio       (×10</t>
    </r>
    <r>
      <rPr>
        <b/>
        <vertAlign val="superscript"/>
        <sz val="11"/>
        <color theme="1"/>
        <rFont val="Times New Roman"/>
        <family val="1"/>
      </rPr>
      <t>-6</t>
    </r>
    <r>
      <rPr>
        <b/>
        <sz val="11"/>
        <color theme="1"/>
        <rFont val="Times New Roman"/>
        <family val="1"/>
      </rPr>
      <t>)</t>
    </r>
    <phoneticPr fontId="2" type="noConversion"/>
  </si>
  <si>
    <t>Dinucleotides</t>
    <phoneticPr fontId="2" type="noConversion"/>
  </si>
  <si>
    <t>CG</t>
  </si>
  <si>
    <t>TA</t>
  </si>
  <si>
    <t>AC</t>
  </si>
  <si>
    <t>AT</t>
  </si>
  <si>
    <t>GT</t>
  </si>
  <si>
    <t>CA</t>
  </si>
  <si>
    <t>TG</t>
  </si>
  <si>
    <t>GA</t>
  </si>
  <si>
    <t>AG</t>
  </si>
  <si>
    <t>TT</t>
  </si>
  <si>
    <t>CT</t>
  </si>
  <si>
    <t>GC</t>
  </si>
  <si>
    <t>AA</t>
  </si>
  <si>
    <t>TC</t>
  </si>
  <si>
    <t>CC</t>
  </si>
  <si>
    <t>GG</t>
  </si>
  <si>
    <t>Triplets</t>
    <phoneticPr fontId="2" type="noConversion"/>
  </si>
  <si>
    <t>ACG</t>
  </si>
  <si>
    <t>CGT</t>
  </si>
  <si>
    <t>GCG</t>
  </si>
  <si>
    <t>CGA</t>
  </si>
  <si>
    <t>CGG</t>
  </si>
  <si>
    <t>TCG</t>
  </si>
  <si>
    <t>CCG</t>
  </si>
  <si>
    <t>TAG</t>
  </si>
  <si>
    <t>TTA</t>
  </si>
  <si>
    <t>CTA</t>
  </si>
  <si>
    <t>CGC</t>
  </si>
  <si>
    <t>TAA</t>
  </si>
  <si>
    <t>GTA</t>
  </si>
  <si>
    <t>CAG</t>
  </si>
  <si>
    <t>ATA</t>
  </si>
  <si>
    <t>TAC</t>
  </si>
  <si>
    <t>TAT</t>
  </si>
  <si>
    <t>GAC</t>
  </si>
  <si>
    <t>AGT</t>
  </si>
  <si>
    <t>CTG</t>
  </si>
  <si>
    <t>GTC</t>
  </si>
  <si>
    <t>TGT</t>
  </si>
  <si>
    <t>ACT</t>
  </si>
  <si>
    <t>TCA</t>
  </si>
  <si>
    <t>ACA</t>
  </si>
  <si>
    <t>TGA</t>
  </si>
  <si>
    <t>ATT</t>
  </si>
  <si>
    <t>CAT</t>
  </si>
  <si>
    <t>GCA</t>
  </si>
  <si>
    <t>ATG</t>
  </si>
  <si>
    <t>GAT</t>
  </si>
  <si>
    <t>AAC</t>
  </si>
  <si>
    <t>CCT</t>
  </si>
  <si>
    <t>ACC</t>
  </si>
  <si>
    <t>AAT</t>
  </si>
  <si>
    <t>TGC</t>
  </si>
  <si>
    <t>GTT</t>
  </si>
  <si>
    <t>CAA</t>
  </si>
  <si>
    <t>CCA</t>
  </si>
  <si>
    <t>AGC</t>
  </si>
  <si>
    <t>GTG</t>
  </si>
  <si>
    <t>CAC</t>
  </si>
  <si>
    <t>TTG</t>
  </si>
  <si>
    <t>AGG</t>
  </si>
  <si>
    <t>TTT</t>
  </si>
  <si>
    <t>GGA</t>
  </si>
  <si>
    <t>GGT</t>
  </si>
  <si>
    <t>AGA</t>
  </si>
  <si>
    <t>ATC</t>
  </si>
  <si>
    <t>GAG</t>
  </si>
  <si>
    <t>CTT</t>
  </si>
  <si>
    <t>AAA</t>
  </si>
  <si>
    <t>GAA</t>
  </si>
  <si>
    <t>AAG</t>
  </si>
  <si>
    <t>TGG</t>
  </si>
  <si>
    <t>TCT</t>
  </si>
  <si>
    <t>GGG</t>
  </si>
  <si>
    <t>TTC</t>
  </si>
  <si>
    <t>TCC</t>
  </si>
  <si>
    <t>GGC</t>
  </si>
  <si>
    <t>GCC</t>
  </si>
  <si>
    <t>CCC</t>
  </si>
  <si>
    <t>GCT</t>
  </si>
  <si>
    <t>CTC</t>
  </si>
  <si>
    <t>Bases in Genome</t>
    <phoneticPr fontId="2" type="noConversion"/>
  </si>
  <si>
    <t>SNP</t>
    <phoneticPr fontId="4" type="noConversion"/>
  </si>
  <si>
    <t>INDEL</t>
    <phoneticPr fontId="4" type="noConversion"/>
  </si>
  <si>
    <t>Homo-&gt;Hetero</t>
    <phoneticPr fontId="4" type="noConversion"/>
  </si>
  <si>
    <t>Homo-&gt;Homo</t>
    <phoneticPr fontId="4" type="noConversion"/>
  </si>
  <si>
    <t>Hetero-&gt;Homo</t>
    <phoneticPr fontId="4" type="noConversion"/>
  </si>
  <si>
    <t>Chromesome</t>
    <phoneticPr fontId="2" type="noConversion"/>
  </si>
  <si>
    <t>Position</t>
    <phoneticPr fontId="2" type="noConversion"/>
  </si>
  <si>
    <t>Mutation sampleID</t>
    <phoneticPr fontId="2" type="noConversion"/>
  </si>
  <si>
    <t>Gene</t>
    <phoneticPr fontId="2" type="noConversion"/>
  </si>
  <si>
    <t>DNA change</t>
  </si>
  <si>
    <t>Protein change</t>
    <phoneticPr fontId="2" type="noConversion"/>
  </si>
  <si>
    <t>PPH2</t>
    <phoneticPr fontId="2" type="noConversion"/>
  </si>
  <si>
    <t>SIFT</t>
    <phoneticPr fontId="2" type="noConversion"/>
  </si>
  <si>
    <t>PROVEAN</t>
    <phoneticPr fontId="2" type="noConversion"/>
  </si>
  <si>
    <t>GO items</t>
    <phoneticPr fontId="2" type="noConversion"/>
  </si>
  <si>
    <t>Chr1</t>
  </si>
  <si>
    <t>pay07</t>
  </si>
  <si>
    <t>evm.model.Chr1.502</t>
  </si>
  <si>
    <t>T-&gt;C</t>
  </si>
  <si>
    <r>
      <t>F</t>
    </r>
    <r>
      <rPr>
        <sz val="11"/>
        <rFont val="等线"/>
        <family val="3"/>
        <charset val="134"/>
        <scheme val="minor"/>
      </rPr>
      <t>-&gt;L</t>
    </r>
    <phoneticPr fontId="2" type="noConversion"/>
  </si>
  <si>
    <t>GO:0008289</t>
  </si>
  <si>
    <t>evm.model.Chr1.1027</t>
  </si>
  <si>
    <t>C-&gt;A</t>
  </si>
  <si>
    <t>G-&gt;C</t>
  </si>
  <si>
    <t>GO:0003674/GO:0003676/GO:0003677/GO:0003697/GO:0003723/GO:0003727/GO:0005488/GO:0008150/GO:0010468/GO:0019222/GO:0050789/GO:0060255/GO:0065007/GO:0097159/GO:1901363</t>
  </si>
  <si>
    <t>evm.model.Chr1.1049</t>
  </si>
  <si>
    <t>G-&gt;A</t>
  </si>
  <si>
    <t>R-&gt;C</t>
  </si>
  <si>
    <t>GO:0000226/GO:0000278/GO:0000281/GO:0000910/GO:0000911/GO:0000922/GO:0003674/GO:0005488/GO:0005515/GO:0005575/GO:0005622/GO:0005623/GO:0005634/GO:0005737/GO:0005819/GO:0005856/GO:0005874/GO:0005881/GO:0005938/GO:0006996/GO:0007010/GO:0007017/GO:0007049/GO:0007275/GO:0008150/GO:0008283/GO:0009524/GO:0009574/GO:0009791/GO:0009987/GO:0015630/GO:0016043/GO:0022402/GO:0022622/GO:0030863/GO:0030865/GO:0030981/GO:0031122/GO:0032501/GO:0032502/GO:0032506/GO:0043226/GO:0043227/GO:0043228/GO:0043229/GO:0043231/GO:0043232/GO:0043622/GO:0044422/GO:0044424/GO:0044430/GO:0044444/GO:0044446/GO:0044448/GO:0044464/GO:0046983/GO:0048364/GO:0048528/GO:0048731/GO:0048856/GO:0051301/GO:0055028/GO:0061640/GO:0071840/GO:0071944/GO:0072686/GO:0090696/GO:0097435/GO:0099080/GO:0099081/GO:0099402/GO:0099512/GO:0099513/GO:0099568/GO:1902410/GO:1903047</t>
  </si>
  <si>
    <t>evm.model.Chr1.1659</t>
    <phoneticPr fontId="2" type="noConversion"/>
  </si>
  <si>
    <t>E-&gt;G</t>
  </si>
  <si>
    <t>-</t>
  </si>
  <si>
    <t>pay05</t>
  </si>
  <si>
    <t>evm.model.Chr1.2210</t>
  </si>
  <si>
    <t>P-&gt;H</t>
  </si>
  <si>
    <t>evm.model.Chr1.3026</t>
  </si>
  <si>
    <t>A-&gt;G</t>
  </si>
  <si>
    <t>L-&gt;P</t>
  </si>
  <si>
    <t>GO:0000003/GO:0000014/GO:0000109/GO:0000110/GO:0000280/GO:0000712/GO:0000724/GO:0000725/GO:0003674/GO:0003676/GO:0003677/GO:0003684/GO:0003697/GO:0003824/GO:0004518/GO:0004519/GO:0004520/GO:0004536/GO:0005488/GO:0005575/GO:0005622/GO:0005623/GO:0005634/GO:0006139/GO:0006259/GO:0006281/GO:0006289/GO:0006296/GO:0006302/GO:0006310/GO:0006725/GO:0006807/GO:0006950/GO:0006974/GO:0006979/GO:0006996/GO:0007049/GO:0007059/GO:0007127/GO:0007131/GO:0008150/GO:0008152/GO:0009314/GO:0009628/GO:0009987/GO:0016043/GO:0016787/GO:0016788/GO:0022402/GO:0022414/GO:0032991/GO:0033554/GO:0033683/GO:0034641/GO:0035825/GO:0036297/GO:0043170/GO:0043226/GO:0043227/GO:0043229/GO:0043231/GO:0044237/GO:0044238/GO:0044260/GO:0044422/GO:0044424/GO:0044428/GO:0044446/GO:0044464/GO:0045132/GO:0046483/GO:0048285/GO:0050896/GO:0051304/GO:0051307/GO:0051321/GO:0051716/GO:0061982/GO:0071704/GO:0071840/GO:0090304/GO:0090305/GO:0097159/GO:0098813/GO:0140013/GO:0140097/GO:1901255/GO:1901360/GO:1901363/GO:1903046/GO:1990391</t>
  </si>
  <si>
    <t>pay01</t>
  </si>
  <si>
    <t>evm.model.Chr1.3371</t>
  </si>
  <si>
    <t>A-&gt;T</t>
  </si>
  <si>
    <t>N-&gt;I</t>
  </si>
  <si>
    <t>evm.model.Chr1.3494</t>
  </si>
  <si>
    <t>G-&gt;V</t>
  </si>
  <si>
    <t>GO:0005575/GO:0005622/GO:0005623/GO:0005737/GO:0005773/GO:0043226/GO:0043227/GO:0043229/GO:0043231/GO:0044424/GO:0044444/GO:0044464</t>
  </si>
  <si>
    <t>evm.model.Chr1.4114</t>
  </si>
  <si>
    <t>I-&gt;T</t>
  </si>
  <si>
    <t>Chr2</t>
  </si>
  <si>
    <t>evm.model.Chr2.809</t>
  </si>
  <si>
    <t>G-&gt;T</t>
  </si>
  <si>
    <t>W-&gt;C</t>
  </si>
  <si>
    <t>GO:0000902/GO:0000904/GO:0003674/GO:0005198/GO:0005199/GO:0005575/GO:0005618/GO:0005623/GO:0005911/GO:0007275/GO:0008150/GO:0009505/GO:0009506/GO:0009653/GO:0009826/GO:0009888/GO:0009987/GO:0010015/GO:0010053/GO:0010054/GO:0016043/GO:0016049/GO:0022622/GO:0030054/GO:0030154/GO:0030312/GO:0032501/GO:0032502/GO:0032989/GO:0040007/GO:0044464/GO:0048364/GO:0048468/GO:0048589/GO:0048731/GO:0048856/GO:0048869/GO:0055044/GO:0060560/GO:0071840/GO:0071944/GO:0090558/GO:0090627/GO:0099402/GO:1905392</t>
  </si>
  <si>
    <t>Chr3</t>
  </si>
  <si>
    <t>evm.model.Chr3.1587</t>
  </si>
  <si>
    <t>GO:0003676</t>
  </si>
  <si>
    <t>evm.model.Chr3.1840</t>
  </si>
  <si>
    <t>GO:0004672/GO:0005524/GO:0006468</t>
  </si>
  <si>
    <t>Chr4</t>
  </si>
  <si>
    <t>pay06</t>
  </si>
  <si>
    <t>evm.model.Chr4.730</t>
  </si>
  <si>
    <t>S-&gt;R</t>
  </si>
  <si>
    <t>GO:0000003/GO:0005575/GO:0005622/GO:0005623/GO:0005634/GO:0005694/GO:0005730/GO:0007049/GO:0008150/GO:0009987/GO:0010564/GO:0022414/GO:0031974/GO:0031981/GO:0033043/GO:0033044/GO:0040020/GO:0043226/GO:0043227/GO:0043228/GO:0043229/GO:0043231/GO:0043232/GO:0043233/GO:0044087/GO:0044422/GO:0044424/GO:0044428/GO:0044446/GO:0044464/GO:0050789/GO:0050794/GO:0051128/GO:0051321/GO:0051445/GO:0051726/GO:0051783/GO:0051983/GO:0060629/GO:0060631/GO:0065007/GO:0070013/GO:0090173/GO:2000241</t>
  </si>
  <si>
    <t>evm.model.Chr4.1329</t>
  </si>
  <si>
    <t>C-&gt;T</t>
  </si>
  <si>
    <t>V-&gt;M</t>
  </si>
  <si>
    <t>GO:0005575/GO:0016020</t>
  </si>
  <si>
    <t>evm.model.Chr4.2146</t>
  </si>
  <si>
    <t>Y-&gt;C</t>
  </si>
  <si>
    <t>GO:0003674/GO:0003676/GO:0003677/GO:0003824/GO:0004518/GO:0005488/GO:0006139/GO:0006725/GO:0006807/GO:0006950/GO:0006952/GO:0008150/GO:0008152/GO:0009605/GO:0009607/GO:0009620/GO:0009987/GO:0016787/GO:0016788/GO:0034641/GO:0043170/GO:0043207/GO:0043565/GO:0044237/GO:0044238/GO:0046483/GO:0050832/GO:0050896/GO:0051704/GO:0051707/GO:0071704/GO:0090304/GO:0090305/GO:0097159/GO:0098542/GO:1901360/GO:1901363</t>
  </si>
  <si>
    <t>evm.model.Chr4.2395</t>
  </si>
  <si>
    <t>GO:0000018/GO:0000166/GO:0003674/GO:0003678/GO:0003824/GO:0004003/GO:0004386/GO:0005488/GO:0005524/GO:0005575/GO:0005622/GO:0005623/GO:0005634/GO:0005654/GO:0006139/GO:0006259/GO:0006281/GO:0006282/GO:0006725/GO:0006807/GO:0006950/GO:0006974/GO:0006996/GO:0008026/GO:0008094/GO:0008144/GO:0008150/GO:0008152/GO:0009987/GO:0010569/GO:0016043/GO:0016462/GO:0016787/GO:0016817/GO:0016818/GO:0016887/GO:0017076/GO:0017111/GO:0019219/GO:0019222/GO:0030554/GO:0031323/GO:0031974/GO:0031981/GO:0032392/GO:0032508/GO:0032553/GO:0032555/GO:0032559/GO:0033554/GO:0034641/GO:0035639/GO:0036094/GO:0042623/GO:0043167/GO:0043168/GO:0043170/GO:0043226/GO:0043227/GO:0043229/GO:0043231/GO:0043233/GO:0044237/GO:0044238/GO:0044260/GO:0044422/GO:0044424/GO:0044428/GO:0044446/GO:0044464/GO:0046483/GO:0048583/GO:0050789/GO:0050794/GO:0050896/GO:0051052/GO:0051171/GO:0051276/GO:0051716/GO:0060255/GO:0065007/GO:0070013/GO:0070035/GO:0071103/GO:0071704/GO:0071840/GO:0080090/GO:0080134/GO:0080135/GO:0090304/GO:0097159/GO:0097367/GO:0140097/GO:1901265/GO:1901360/GO:1901363/GO:2000779/GO:2001020</t>
  </si>
  <si>
    <t>Chr6</t>
  </si>
  <si>
    <t>evm.model.Chr6.640</t>
  </si>
  <si>
    <t>T-&gt;A</t>
  </si>
  <si>
    <t>S-&gt;T</t>
  </si>
  <si>
    <t>GO:0000775/GO:0000776/GO:0003674/GO:0003824/GO:0004175/GO:0005085/GO:0005088/GO:0005488/GO:0005515/GO:0005575/GO:0005622/GO:0005623/GO:0005634/GO:0005694/GO:0005737/GO:0005829/GO:0006508/GO:0006807/GO:0006810/GO:0006888/GO:0006996/GO:0007030/GO:0007049/GO:0007059/GO:0008150/GO:0008152/GO:0008233/GO:0009987/GO:0010256/GO:0016043/GO:0016192/GO:0016787/GO:0017016/GO:0017112/GO:0017137/GO:0019538/GO:0019899/GO:0022402/GO:0022607/GO:0030008/GO:0031267/GO:0032879/GO:0032880/GO:0032991/GO:0033043/GO:0033044/GO:0043170/GO:0043226/GO:0043227/GO:0043228/GO:0043229/GO:0043231/GO:0043232/GO:0043254/GO:0043933/GO:0044085/GO:0044087/GO:0044238/GO:0044422/GO:0044424/GO:0044427/GO:0044444/GO:0044446/GO:0044464/GO:0046907/GO:0048193/GO:0048518/GO:0050000/GO:0050789/GO:0050794/GO:0051020/GO:0051128/GO:0051179/GO:0051234/GO:0051259/GO:0051303/GO:0051310/GO:0051640/GO:0051641/GO:0051649/GO:0051656/GO:0060341/GO:0065003/GO:0065007/GO:0065009/GO:0070011/GO:0071704/GO:0071840/GO:0090230/GO:0090234/GO:0098687/GO:0098772/GO:0098813/GO:0099023/GO:0140096/GO:1901564/GO:1902115/GO:1903827/GO:1903829/GO:1905340/GO:1905342</t>
  </si>
  <si>
    <t>evm.model.Chr6.694</t>
  </si>
  <si>
    <t>Q-&gt;K</t>
  </si>
  <si>
    <t>evm.model.Chr6.1459</t>
  </si>
  <si>
    <t>W-&gt;R</t>
  </si>
  <si>
    <t>GO:0002376/GO:0003674/GO:0003824/GO:0004672/GO:0004674/GO:0004675/GO:0004888/GO:0005488/GO:0005515/GO:0005575/GO:0005622/GO:0005623/GO:0005634/GO:0005737/GO:0005829/GO:0005886/GO:0006464/GO:0006468/GO:0006793/GO:0006796/GO:0006807/GO:0006950/GO:0006952/GO:0006955/GO:0007154/GO:0007165/GO:0007166/GO:0007167/GO:0007178/GO:0008150/GO:0008152/GO:0009605/GO:0009607/GO:0009608/GO:0009610/GO:0009620/GO:0009623/GO:0009719/GO:0009723/GO:0009725/GO:0009814/GO:0009987/GO:0010033/GO:0012505/GO:0016020/GO:0016301/GO:0016310/GO:0016740/GO:0016772/GO:0016773/GO:0019199/GO:0019538/GO:0019899/GO:0023052/GO:0032870/GO:0036211/GO:0038023/GO:0042221/GO:0043170/GO:0043207/GO:0043226/GO:0043227/GO:0043229/GO:0043231/GO:0043412/GO:0044237/GO:0044238/GO:0044260/GO:0044267/GO:0044424/GO:0044444/GO:0044464/GO:0045087/GO:0050789/GO:0050794/GO:0050896/GO:0051020/GO:0051704/GO:0051707/GO:0051716/GO:0060089/GO:0065007/GO:0070887/GO:0071310/GO:0071369/GO:0071495/GO:0071704/GO:0071944/GO:0098542/GO:0140096/GO:1901564</t>
  </si>
  <si>
    <t>Chr7</t>
  </si>
  <si>
    <t>evm.model.Chr7.98</t>
  </si>
  <si>
    <t>GO:0005575/GO:0005623/GO:0005886/GO:0006810/GO:0008150/GO:0009605/GO:0009607/GO:0009615/GO:0016020/GO:0016032/GO:0040011/GO:0043207/GO:0044000/GO:0044403/GO:0044419/GO:0044464/GO:0044766/GO:0046739/GO:0046741/GO:0046794/GO:0050896/GO:0051179/GO:0051234/GO:0051701/GO:0051704/GO:0051707/GO:0051814/GO:0052126/GO:0052192/GO:0071944/GO:1902579</t>
  </si>
  <si>
    <t>evm.model.Chr7.200</t>
  </si>
  <si>
    <t>A-&gt;V</t>
  </si>
  <si>
    <t>GO:0001666/GO:0003674/GO:0003824/GO:0004672/GO:0004674/GO:0004712/GO:0005575/GO:0005622/GO:0005623/GO:0005737/GO:0005783/GO:0005789/GO:0006082/GO:0006464/GO:0006468/GO:0006629/GO:0006720/GO:0006721/GO:0006793/GO:0006796/GO:0006807/GO:0006950/GO:0007154/GO:0007165/GO:0008150/GO:0008152/GO:0008299/GO:0008610/GO:0009058/GO:0009628/GO:0009685/GO:0009686/GO:0009719/GO:0009723/GO:0009725/GO:0009743/GO:0009744/GO:0009746/GO:0009750/GO:0009756/GO:0009966/GO:0009968/GO:0009987/GO:0010033/GO:0010035/GO:0010038/GO:0010039/GO:0010104/GO:0010105/GO:0010182/GO:0010646/GO:0010648/GO:0010817/GO:0012505/GO:0016020/GO:0016053/GO:0016101/GO:0016102/GO:0016114/GO:0016301/GO:0016310/GO:0016740/GO:0016772/GO:0016773/GO:0019538/GO:0019752/GO:0023051/GO:0023052/GO:0023057/GO:0031984/GO:0034284/GO:0034285/GO:0036211/GO:0036293/GO:0040034/GO:0042175/GO:0042221/GO:0042445/GO:0042446/GO:0043170/GO:0043226/GO:0043227/GO:0043229/GO:0043231/GO:0043412/GO:0043436/GO:0044237/GO:0044238/GO:0044249/GO:0044255/GO:0044260/GO:0044267/GO:0044281/GO:0044283/GO:0044422/GO:0044424/GO:0044425/GO:0044432/GO:0044444/GO:0044446/GO:0044464/GO:0046394/GO:0046777/GO:0048506/GO:0048509/GO:0048510/GO:0048519/GO:0048523/GO:0048580/GO:0048583/GO:0048585/GO:0050789/GO:0050793/GO:0050794/GO:0050896/GO:0051239/GO:0051302/GO:0051716/GO:0065007/GO:0065008/GO:0070297/GO:0070298/GO:0070482/GO:0070887/GO:0071241/GO:0071248/GO:0071281/GO:0071310/GO:0071322/GO:0071704/GO:0098827/GO:0140096/GO:1901564/GO:1901576/GO:1901700/GO:1901701/GO:1902531/GO:1902532/GO:2000026/GO:2000035/GO:2000069/GO:2000280</t>
  </si>
  <si>
    <t>evm.model.Chr7.366</t>
  </si>
  <si>
    <t>S-&gt;F</t>
  </si>
  <si>
    <t>evm.model.Chr7.989</t>
  </si>
  <si>
    <t>GO:0003674/GO:0003676/GO:0003723/GO:0003729/GO:0005488/GO:0005575/GO:0005622/GO:0005623/GO:0005737/GO:0008150/GO:0009507/GO:0009532/GO:0009536/GO:0009570/GO:0009579/GO:0009719/GO:0009725/GO:0009735/GO:0010033/GO:0016020/GO:0042221/GO:0043226/GO:0043227/GO:0043229/GO:0043231/GO:0044422/GO:0044424/GO:0044434/GO:0044435/GO:0044444/GO:0044446/GO:0044464/GO:0050896/GO:0097159/GO:1901363</t>
  </si>
  <si>
    <t>evm.model.Chr7.1790</t>
  </si>
  <si>
    <t>GO:0003674/GO:0003824/GO:0005575/GO:0005622/GO:0005623/GO:0005737/GO:0006725/GO:0006778/GO:0006807/GO:0008150/GO:0008152/GO:0009507/GO:0009536/GO:0009987/GO:0015994/GO:0016491/GO:0016725/GO:0033013/GO:0033354/GO:0043226/GO:0043227/GO:0043229/GO:0043231/GO:0044237/GO:0044424/GO:0044444/GO:0044464/GO:0046483/GO:0051186/GO:0052592/GO:0055114/GO:0071704/GO:0090415/GO:1901360/GO:1901564</t>
  </si>
  <si>
    <t>Chr8</t>
  </si>
  <si>
    <t>evm.model.Chr8.666</t>
  </si>
  <si>
    <t>M-&gt;K</t>
  </si>
  <si>
    <t>GO:0003674/GO:0005488/GO:0005515/GO:0005575/GO:0005622/GO:0005623/GO:0005634/GO:0005635/GO:0005737/GO:0005783/GO:0006996/GO:0006997/GO:0008150/GO:0009987/GO:0012505/GO:0016043/GO:0031967/GO:0031975/GO:0043226/GO:0043227/GO:0043229/GO:0043231/GO:0043621/GO:0044422/GO:0044424/GO:0044428/GO:0044444/GO:0044446/GO:0044464/GO:0071840</t>
  </si>
  <si>
    <t>Chr9</t>
  </si>
  <si>
    <t>evm.model.Chr9.598</t>
  </si>
  <si>
    <t>G-&gt;R</t>
  </si>
  <si>
    <t>GO:0003674/GO:0003824/GO:0005575/GO:0005576/GO:0005615/GO:0005618/GO:0005622/GO:0005623/GO:0005737/GO:0005773/GO:0006082/GO:0006508/GO:0006575/GO:0006725/GO:0006732/GO:0006760/GO:0006807/GO:0008150/GO:0008152/GO:0008233/GO:0008238/GO:0008242/GO:0009987/GO:0016787/GO:0019538/GO:0019752/GO:0030312/GO:0034641/GO:0034722/GO:0042558/GO:0043170/GO:0043226/GO:0043227/GO:0043229/GO:0043231/GO:0043436/GO:0043603/GO:0044237/GO:0044238/GO:0044281/GO:0044421/GO:0044424/GO:0044444/GO:0044464/GO:0046483/GO:0046900/GO:0051186/GO:0070011/GO:0071704/GO:0071944/GO:0140096/GO:1901360/GO:1901564</t>
  </si>
  <si>
    <t>Chr11</t>
  </si>
  <si>
    <t>evm.model.Chr11.1044</t>
  </si>
  <si>
    <t>A-&gt;S</t>
  </si>
  <si>
    <t>GO:0003674/GO:0003676/GO:0003677/GO:0003723/GO:0003824/GO:0004518/GO:0004519/GO:0005488/GO:0005575/GO:0005622/GO:0005623/GO:0005737/GO:0006139/GO:0006725/GO:0006807/GO:0007154/GO:0007165/GO:0008150/GO:0008152/GO:0009451/GO:0009507/GO:0009536/GO:0009987/GO:0010019/GO:0016070/GO:0016787/GO:0016788/GO:0023052/GO:0031930/GO:0034641/GO:0043170/GO:0043226/GO:0043227/GO:0043229/GO:0043231/GO:0043412/GO:0044237/GO:0044238/GO:0044424/GO:0044444/GO:0044464/GO:0046483/GO:0050789/GO:0050794/GO:0050896/GO:0051716/GO:0065007/GO:0071704/GO:0090304/GO:0090305/GO:0097159/GO:1901360/GO:1901363</t>
  </si>
  <si>
    <t>Chr13</t>
  </si>
  <si>
    <t>evm.model.Chr13.233</t>
  </si>
  <si>
    <t>T-&gt;G</t>
  </si>
  <si>
    <t>D-&gt;A</t>
  </si>
  <si>
    <t>GO:0005575/GO:0005622/GO:0005623/GO:0005737/GO:0005829/GO:0005886/GO:0005911/GO:0006810/GO:0008150/GO:0009506/GO:0016020/GO:0030054/GO:0044424/GO:0044444/GO:0044464/GO:0046903/GO:0051179/GO:0051234/GO:0055044/GO:0071836/GO:0071944</t>
  </si>
  <si>
    <t>Chr14</t>
  </si>
  <si>
    <t>evm.model.Chr14.429</t>
  </si>
  <si>
    <t>GO:0000003/GO:0003006/GO:0003674/GO:0003700/GO:0005575/GO:0005622/GO:0005623/GO:0005634/GO:0005911/GO:0006139/GO:0006355/GO:0006396/GO:0006397/GO:0006725/GO:0006807/GO:0007275/GO:0008150/GO:0008152/GO:0009314/GO:0009411/GO:0009416/GO:0009506/GO:0009605/GO:0009628/GO:0009791/GO:0009889/GO:0009908/GO:0009909/GO:0009910/GO:0009987/GO:0010467/GO:0010468/GO:0010556/GO:0016070/GO:0016071/GO:0019219/GO:0019222/GO:0022414/GO:0030054/GO:0031323/GO:0031326/GO:0032501/GO:0032502/GO:0034641/GO:0040034/GO:0043170/GO:0043226/GO:0043227/GO:0043229/GO:0043231/GO:0043473/GO:0043476/GO:0043478/GO:0043479/GO:0043480/GO:0043481/GO:0044237/GO:0044238/GO:0044424/GO:0044464/GO:0045595/GO:0045596/GO:0046483/GO:0048367/GO:0048437/GO:0048497/GO:0048506/GO:0048509/GO:0048510/GO:0048519/GO:0048523/GO:0048580/GO:0048581/GO:0048608/GO:0048731/GO:0048831/GO:0048856/GO:0050789/GO:0050793/GO:0050794/GO:0050896/GO:0051093/GO:0051171/GO:0051239/GO:0051241/GO:0051252/GO:0055044/GO:0060255/GO:0061458/GO:0065007/GO:0071704/GO:0080090/GO:0090304/GO:0090567/GO:0090700/GO:0099402/GO:0140110/GO:1901360/GO:1903506/GO:2000026/GO:2000112/GO:2000241/GO:2000242/GO:2001141</t>
  </si>
  <si>
    <t>Chr15</t>
  </si>
  <si>
    <t>evm.model.Chr15.397</t>
  </si>
  <si>
    <t>GO:0003723/GO:0005730/GO:0042254/GO:1990904</t>
  </si>
  <si>
    <t>evm.model.Chr15.436</t>
  </si>
  <si>
    <t>R-&gt;L</t>
  </si>
  <si>
    <t>Chr16</t>
  </si>
  <si>
    <t>evm.model.Chr16.505</t>
  </si>
  <si>
    <t>G-&gt;E</t>
  </si>
  <si>
    <t>GO:0000041/GO:0003674/GO:0005215/GO:0005385/GO:0005575/GO:0006810/GO:0006811/GO:0006812/GO:0006829/GO:0008150/GO:0008324/GO:0009605/GO:0009607/GO:0009624/GO:0010035/GO:0010038/GO:0010043/GO:0015075/GO:0015318/GO:0016020/GO:0022857/GO:0022890/GO:0030001/GO:0032879/GO:0034220/GO:0042221/GO:0042592/GO:0043207/GO:0046873/GO:0046915/GO:0048878/GO:0050789/GO:0050794/GO:0050801/GO:0050896/GO:0051179/GO:0051234/GO:0051704/GO:0051707/GO:0055085/GO:0061088/GO:0065007/GO:0065008/GO:0070838/GO:0071577/GO:0072509/GO:0072511/GO:0098655/GO:0098660/GO:0098662</t>
  </si>
  <si>
    <t>evm.model.Chr16.665</t>
  </si>
  <si>
    <t>GO:0003674/GO:0003824/GO:0005575/GO:0005622/GO:0005623/GO:0005737/GO:0006139/GO:0006163/GO:0006637/GO:0006725/GO:0006732/GO:0006753/GO:0006790/GO:0006793/GO:0006796/GO:0006807/GO:0006950/GO:0008150/GO:0008152/GO:0009058/GO:0009117/GO:0009150/GO:0009259/GO:0009507/GO:0009536/GO:0009611/GO:0009698/GO:0009699/GO:0009987/GO:0010345/GO:0016491/GO:0016620/GO:0016903/GO:0019438/GO:0019637/GO:0019693/GO:0019748/GO:0033865/GO:0033875/GO:0034032/GO:0034641/GO:0035336/GO:0035337/GO:0035383/GO:0043226/GO:0043227/GO:0043229/GO:0043231/GO:0043603/GO:0044237/GO:0044238/GO:0044249/GO:0044281/GO:0044424/GO:0044444/GO:0044464/GO:0044550/GO:0046483/GO:0050896/GO:0051186/GO:0055086/GO:0055114/GO:0071704/GO:0072521/GO:0080019/GO:1901135/GO:1901360/GO:1901362/GO:1901564/GO:1901568/GO:1901576</t>
  </si>
  <si>
    <t>evm.model.Chr16.945</t>
  </si>
  <si>
    <t>GO:0003674/GO:0003824/GO:0004672/GO:0004674/GO:0004675/GO:0004888/GO:0005575/GO:0005623/GO:0005886/GO:0006464/GO:0006468/GO:0006793/GO:0006796/GO:0006807/GO:0007154/GO:0007165/GO:0007166/GO:0007167/GO:0007178/GO:0008150/GO:0008152/GO:0009987/GO:0016020/GO:0016301/GO:0016310/GO:0016740/GO:0016772/GO:0016773/GO:0019199/GO:0019538/GO:0023052/GO:0036211/GO:0038023/GO:0043170/GO:0043412/GO:0044237/GO:0044238/GO:0044260/GO:0044267/GO:0044464/GO:0050789/GO:0050794/GO:0050896/GO:0051716/GO:0060089/GO:0065007/GO:0071704/GO:0071944/GO:0140096/GO:1901564</t>
  </si>
  <si>
    <t>Chr17</t>
  </si>
  <si>
    <t>evm.model.Chr17.90</t>
  </si>
  <si>
    <t>GO:0005506/GO:0016705/GO:0020037/GO:0055114</t>
  </si>
  <si>
    <t>evm.model.Chr17.425</t>
  </si>
  <si>
    <t>Y-&gt;H</t>
  </si>
  <si>
    <t>GO:0005575/GO:0005623/GO:0005886/GO:0016020/GO:0044464/GO:0071944</t>
  </si>
  <si>
    <t>evm.model.Chr17.529</t>
  </si>
  <si>
    <t>D-&gt;N</t>
  </si>
  <si>
    <t>GO:0003674/GO:0003824/GO:0004177/GO:0005488/GO:0005515/GO:0005575/GO:0005622/GO:0005623/GO:0005737/GO:0005829/GO:0006508/GO:0006518/GO:0006807/GO:0008150/GO:0008152/GO:0008233/GO:0008235/GO:0008237/GO:0008238/GO:0009987/GO:0016787/GO:0019538/GO:0034641/GO:0042802/GO:0043170/GO:0043603/GO:0044237/GO:0044238/GO:0044424/GO:0044444/GO:0044464/GO:0070006/GO:0070011/GO:0071704/GO:0140096/GO:1901564</t>
  </si>
  <si>
    <t>evm.model.Chr17.849</t>
  </si>
  <si>
    <t>P-&gt;Q</t>
  </si>
  <si>
    <t>GO:0003674/GO:0005488/GO:0005515/GO:0005575/GO:0005622/GO:0005623/GO:0005856/GO:0005874/GO:0008017/GO:0008092/GO:0015630/GO:0015631/GO:0043226/GO:0043228/GO:0043229/GO:0043232/GO:0044422/GO:0044424/GO:0044430/GO:0044446/GO:0044464/GO:0099080/GO:0099081/GO:0099512/GO:0099513</t>
  </si>
  <si>
    <t>evm.model.Chr17.953</t>
  </si>
  <si>
    <t>S-&gt;P</t>
  </si>
  <si>
    <t>GO:0005575/GO:0005622/GO:0005623/GO:0005634/GO:0005654/GO:0006139/GO:0006396/GO:0006725/GO:0006807/GO:0008150/GO:0008152/GO:0009892/GO:0009987/GO:0010033/GO:0010467/GO:0010468/GO:0010605/GO:0010608/GO:0010629/GO:0014070/GO:0016070/GO:0016441/GO:0016458/GO:0016592/GO:0019222/GO:0031047/GO:0031050/GO:0031974/GO:0031981/GO:0032991/GO:0034641/GO:0035194/GO:0035195/GO:0035196/GO:0040029/GO:0042221/GO:0043170/GO:0043226/GO:0043227/GO:0043229/GO:0043231/GO:0043233/GO:0043331/GO:0044237/GO:0044238/GO:0044422/GO:0044424/GO:0044428/GO:0044446/GO:0044451/GO:0044464/GO:0046483/GO:0048519/GO:0050789/GO:0050896/GO:0051716/GO:0060255/GO:0065007/GO:0070013/GO:0070887/GO:0070918/GO:0071310/GO:0071359/GO:0071407/GO:0071704/GO:0090304/GO:1901360/GO:1901698/GO:1901699</t>
  </si>
  <si>
    <t>evm.model.Chr17.1521</t>
  </si>
  <si>
    <t>S-&gt;L</t>
  </si>
  <si>
    <t>GO:0005575/GO:0005622/GO:0005623/GO:0005737/GO:0005773/GO:0005776/GO:0006914/GO:0008150/GO:0008152/GO:0009056/GO:0009987/GO:0043226/GO:0043227/GO:0043229/GO:0043231/GO:0044237/GO:0044248/GO:0044424/GO:0044444/GO:0044464/GO:0061919</t>
  </si>
  <si>
    <t>Chr18</t>
  </si>
  <si>
    <t>evm.model.Chr18.447</t>
  </si>
  <si>
    <t>K-&gt;N</t>
  </si>
  <si>
    <t>Chr19</t>
  </si>
  <si>
    <t>evm.model.Chr19.297</t>
  </si>
  <si>
    <t>GO:0000932/GO:0003674/GO:0003676/GO:0003723/GO:0003729/GO:0003824/GO:0004518/GO:0005488/GO:0005575/GO:0005618/GO:0005622/GO:0005623/GO:0005634/GO:0005635/GO:0005737/GO:0005783/GO:0005829/GO:0005886/GO:0005911/GO:0006082/GO:0006139/GO:0006396/GO:0006397/GO:0006401/GO:0006402/GO:0006629/GO:0006720/GO:0006721/GO:0006725/GO:0006807/GO:0006950/GO:0006970/GO:0007275/GO:0008150/GO:0008152/GO:0008299/GO:0008610/GO:0009056/GO:0009057/GO:0009058/GO:0009266/GO:0009408/GO:0009506/GO:0009507/GO:0009536/GO:0009628/GO:0009651/GO:0009685/GO:0009686/GO:0009791/GO:0009845/GO:0009889/GO:0009891/GO:0009892/GO:0009893/GO:0009987/GO:0010035/GO:0010038/GO:0010371/GO:0010372/GO:0010467/GO:0010468/GO:0010494/GO:0010565/GO:0010605/GO:0010629/GO:0010817/GO:0012505/GO:0016020/GO:0016053/GO:0016070/GO:0016071/GO:0016101/GO:0016102/GO:0016114/GO:0016787/GO:0016788/GO:0019216/GO:0019222/GO:0019439/GO:0019747/GO:0019752/GO:0030054/GO:0030312/GO:0031323/GO:0031325/GO:0031326/GO:0031328/GO:0031967/GO:0031975/GO:0032350/GO:0032352/GO:0032501/GO:0032502/GO:0032991/GO:0033554/GO:0034605/GO:0034641/GO:0034655/GO:0035770/GO:0036464/GO:0042221/GO:0042445/GO:0042446/GO:0043170/GO:0043226/GO:0043227/GO:0043228/GO:0043229/GO:0043231/GO:0043232/GO:0043436/GO:0043455/GO:0044237/GO:0044238/GO:0044248/GO:0044249/GO:0044255/GO:0044260/GO:0044265/GO:0044270/GO:0044281/GO:0044283/GO:0044422/GO:0044424/GO:0044428/GO:0044444/GO:0044446/GO:0044464/GO:0045828/GO:0045834/GO:0046394/GO:0046483/GO:0046686/GO:0046700/GO:0046885/GO:0046886/GO:0046889/GO:0046890/GO:0048518/GO:0048519/GO:0048522/GO:0048856/GO:0050789/GO:0050794/GO:0050896/GO:0051716/GO:0055044/GO:0060255/GO:0062012/GO:0062013/GO:0065007/GO:0065008/GO:0071704/GO:0071944/GO:0080090/GO:0090304/GO:0090305/GO:0090351/GO:0097159/GO:1901360/GO:1901361/GO:1901363/GO:1901575/GO:1901576/GO:1990904</t>
  </si>
  <si>
    <t>evm.model.Chr19.301</t>
  </si>
  <si>
    <t>P-&gt;T</t>
  </si>
  <si>
    <t>GO:0000295/GO:0003674/GO:0005215/GO:0005346/GO:0005347/GO:0005488/GO:0005509/GO:0005575/GO:0005622/GO:0005623/GO:0005737/GO:0005739/GO:0005740/GO:0005743/GO:0006810/GO:0006811/GO:0006820/GO:0006839/GO:0006855/GO:0006862/GO:0006950/GO:0006979/GO:0008150/GO:0008509/GO:0008514/GO:0009987/GO:0010035/GO:0010038/GO:0010941/GO:0015075/GO:0015215/GO:0015216/GO:0015217/GO:0015238/GO:0015605/GO:0015711/GO:0015748/GO:0015865/GO:0015866/GO:0015867/GO:0015868/GO:0015893/GO:0015931/GO:0015932/GO:0016020/GO:0016021/GO:0019866/GO:0022857/GO:0031090/GO:0031224/GO:0031966/GO:0031967/GO:0031975/GO:0033554/GO:0034220/GO:0034599/GO:0042221/GO:0042493/GO:0043167/GO:0043169/GO:0043226/GO:0043227/GO:0043229/GO:0043231/GO:0044422/GO:0044424/GO:0044425/GO:0044429/GO:0044444/GO:0044446/GO:0044464/GO:0046872/GO:0050789/GO:0050794/GO:0050896/GO:0051179/GO:0051234/GO:0051503/GO:0051592/GO:0051716/GO:0055085/GO:0065007/GO:0070887/GO:0071241/GO:0071248/GO:0071277/GO:0071702/GO:0071705/GO:0098656/GO:1901264/GO:1901505/GO:1901679</t>
  </si>
  <si>
    <t>evm.model.Chr19.750</t>
  </si>
  <si>
    <t>R-&gt;H</t>
  </si>
  <si>
    <t>Table S1. Information of samples sequenced in this study.</t>
    <phoneticPr fontId="2" type="noConversion"/>
  </si>
  <si>
    <t>Table S3.Somatic mutation count and rate for each sample.</t>
    <phoneticPr fontId="2" type="noConversion"/>
  </si>
  <si>
    <t>Table S4. Dinucleotides and Trinucleotide contexts after correcting for genomic background.</t>
    <phoneticPr fontId="2" type="noConversion"/>
  </si>
  <si>
    <t>Mutation type</t>
    <phoneticPr fontId="2" type="noConversion"/>
  </si>
  <si>
    <t>Table S5. Mutation count of homozygous(Homo) and heterozygous(Hetero)</t>
    <phoneticPr fontId="2" type="noConversion"/>
  </si>
  <si>
    <t>Table S6. Details of deleterious mutations.</t>
    <phoneticPr fontId="2" type="noConversion"/>
  </si>
  <si>
    <t>Table S2. Information of samples from SRA database.</t>
    <phoneticPr fontId="2" type="noConversion"/>
  </si>
  <si>
    <t>pay09</t>
    <phoneticPr fontId="2" type="noConversion"/>
  </si>
  <si>
    <t>POPTR_001G358400v3</t>
  </si>
  <si>
    <t>POPTR_001G356500v3</t>
  </si>
  <si>
    <t>POPTR_001G292800v3</t>
  </si>
  <si>
    <t>POPTR_001G237600v3</t>
  </si>
  <si>
    <t>POPTR_001G150400v3</t>
  </si>
  <si>
    <t>POPTR_001G114400v3</t>
  </si>
  <si>
    <t>POPTR_001G101800v3</t>
  </si>
  <si>
    <t>POPTR_001G041800v3</t>
  </si>
  <si>
    <t>POPTR_001G419500v3</t>
  </si>
  <si>
    <t>POPTR_010G150300v3</t>
  </si>
  <si>
    <t>POPTR_014G118500v3</t>
  </si>
  <si>
    <t>POPTR_018G124700v3</t>
  </si>
  <si>
    <t>POPTR_007G071600v3</t>
  </si>
  <si>
    <t>POPTR_013G116800v3</t>
  </si>
  <si>
    <t>POPTR_013G113800v3</t>
  </si>
  <si>
    <t>POPTR_016G045200v3</t>
  </si>
  <si>
    <t>POPTR_016G031600v3</t>
  </si>
  <si>
    <t>POPTR_016G143200v3</t>
  </si>
  <si>
    <t>POPTR_015G000400v3</t>
  </si>
  <si>
    <t>POPTR_015G101900v3</t>
  </si>
  <si>
    <t>POPTR_015G092700v3</t>
  </si>
  <si>
    <t>POPTR_015G069200v3</t>
  </si>
  <si>
    <t>POPTR_015G138900v3</t>
  </si>
  <si>
    <t>POPTR_015G057100v3</t>
  </si>
  <si>
    <t>POPTR_009G046900v3</t>
  </si>
  <si>
    <t>POPTR_012G111200v3</t>
  </si>
  <si>
    <t>POPTR_012G110700v3</t>
  </si>
  <si>
    <t>POPTR_012G066900v3</t>
  </si>
  <si>
    <t>POPTR_006G081200v3</t>
  </si>
  <si>
    <t>POPTR_003G069200v3</t>
  </si>
  <si>
    <t>POPTR_002G146500v3</t>
  </si>
  <si>
    <t>POPTR_002G032500v3</t>
  </si>
  <si>
    <t>POPTR_002G008700v3</t>
  </si>
  <si>
    <t>POPTR_002G186200v3</t>
  </si>
  <si>
    <t>POPTR_005G242200v3</t>
  </si>
  <si>
    <t>POPTR_005G079300v3</t>
  </si>
  <si>
    <t>POPTR_005G073600v3</t>
  </si>
  <si>
    <t>POPTR_010G062300v3</t>
  </si>
  <si>
    <t>POPTR_010G234700v3</t>
  </si>
  <si>
    <t>POPTR_010G217000v3</t>
  </si>
  <si>
    <t>POPTR_010G245500v3</t>
  </si>
  <si>
    <t>POPTR_019G068900v3</t>
  </si>
  <si>
    <t>POPTR_011G107600v3</t>
  </si>
  <si>
    <t>POPTR_003G034900v3</t>
    <phoneticPr fontId="2" type="noConversion"/>
  </si>
  <si>
    <r>
      <t xml:space="preserve">Homologs in </t>
    </r>
    <r>
      <rPr>
        <i/>
        <sz val="11"/>
        <color theme="1"/>
        <rFont val="等线"/>
        <family val="3"/>
        <charset val="134"/>
        <scheme val="minor"/>
      </rPr>
      <t>P. trichocarpa</t>
    </r>
    <phoneticPr fontId="2" type="noConversion"/>
  </si>
  <si>
    <r>
      <t>Rate (x10</t>
    </r>
    <r>
      <rPr>
        <vertAlign val="superscript"/>
        <sz val="11"/>
        <color theme="1"/>
        <rFont val="Times New Roman"/>
        <family val="1"/>
      </rPr>
      <t>-9</t>
    </r>
    <r>
      <rPr>
        <sz val="11"/>
        <color theme="1"/>
        <rFont val="Times New Roman"/>
        <family val="1"/>
      </rPr>
      <t>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_ "/>
    <numFmt numFmtId="177" formatCode="0.0%"/>
    <numFmt numFmtId="178" formatCode="0.00_ "/>
    <numFmt numFmtId="179" formatCode="0.00_);[Red]\(0.00\)"/>
    <numFmt numFmtId="180" formatCode="0.000_);[Red]\(0.000\)"/>
  </numFmts>
  <fonts count="14" x14ac:knownFonts="1">
    <font>
      <sz val="11"/>
      <color theme="1"/>
      <name val="等线"/>
      <family val="2"/>
      <charset val="134"/>
      <scheme val="minor"/>
    </font>
    <font>
      <sz val="9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i/>
      <sz val="9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74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176" fontId="1" fillId="0" borderId="1" xfId="0" applyNumberFormat="1" applyFont="1" applyBorder="1" applyAlignment="1">
      <alignment horizontal="center" vertical="center" wrapText="1"/>
    </xf>
    <xf numFmtId="177" fontId="1" fillId="0" borderId="1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right" vertical="center"/>
    </xf>
    <xf numFmtId="0" fontId="1" fillId="0" borderId="0" xfId="0" applyFont="1">
      <alignment vertical="center"/>
    </xf>
    <xf numFmtId="176" fontId="1" fillId="0" borderId="2" xfId="0" applyNumberFormat="1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right" vertical="center"/>
    </xf>
    <xf numFmtId="0" fontId="1" fillId="0" borderId="3" xfId="0" applyFont="1" applyBorder="1">
      <alignment vertical="center"/>
    </xf>
    <xf numFmtId="176" fontId="1" fillId="0" borderId="3" xfId="0" applyNumberFormat="1" applyFont="1" applyBorder="1" applyAlignment="1">
      <alignment horizontal="center" vertical="center"/>
    </xf>
    <xf numFmtId="177" fontId="1" fillId="0" borderId="3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right" vertical="center"/>
    </xf>
    <xf numFmtId="0" fontId="1" fillId="0" borderId="4" xfId="0" applyFont="1" applyBorder="1">
      <alignment vertical="center"/>
    </xf>
    <xf numFmtId="176" fontId="1" fillId="0" borderId="4" xfId="0" applyNumberFormat="1" applyFont="1" applyBorder="1" applyAlignment="1">
      <alignment horizontal="center" vertical="center"/>
    </xf>
    <xf numFmtId="177" fontId="1" fillId="0" borderId="4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  <xf numFmtId="10" fontId="6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9" fontId="3" fillId="0" borderId="2" xfId="0" applyNumberFormat="1" applyFont="1" applyBorder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79" fontId="3" fillId="0" borderId="7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38" fontId="11" fillId="0" borderId="1" xfId="0" applyNumberFormat="1" applyFont="1" applyBorder="1" applyAlignment="1">
      <alignment horizontal="center" vertical="center" wrapText="1"/>
    </xf>
    <xf numFmtId="180" fontId="11" fillId="0" borderId="1" xfId="0" applyNumberFormat="1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38" fontId="0" fillId="0" borderId="2" xfId="0" applyNumberFormat="1" applyBorder="1" applyAlignment="1">
      <alignment horizontal="center" vertical="center"/>
    </xf>
    <xf numFmtId="180" fontId="0" fillId="0" borderId="2" xfId="0" applyNumberFormat="1" applyBorder="1" applyAlignment="1">
      <alignment horizontal="center" vertical="center"/>
    </xf>
    <xf numFmtId="38" fontId="0" fillId="0" borderId="0" xfId="0" applyNumberFormat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38" fontId="0" fillId="0" borderId="3" xfId="0" applyNumberFormat="1" applyBorder="1" applyAlignment="1">
      <alignment horizontal="center" vertical="center"/>
    </xf>
    <xf numFmtId="180" fontId="0" fillId="0" borderId="3" xfId="0" applyNumberFormat="1" applyBorder="1" applyAlignment="1">
      <alignment horizontal="center" vertical="center"/>
    </xf>
    <xf numFmtId="178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0" fillId="0" borderId="1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F7E9B-5112-43C4-8AB9-FC28CD18BB03}">
  <dimension ref="A1:M41"/>
  <sheetViews>
    <sheetView tabSelected="1" workbookViewId="0"/>
  </sheetViews>
  <sheetFormatPr defaultRowHeight="14" x14ac:dyDescent="0.3"/>
  <cols>
    <col min="1" max="1" width="11.5" customWidth="1"/>
    <col min="3" max="3" width="2.5" customWidth="1"/>
    <col min="5" max="5" width="2.33203125" customWidth="1"/>
    <col min="13" max="13" width="21" customWidth="1"/>
  </cols>
  <sheetData>
    <row r="1" spans="1:13" ht="14.5" thickBot="1" x14ac:dyDescent="0.35">
      <c r="A1" t="s">
        <v>453</v>
      </c>
    </row>
    <row r="2" spans="1:13" ht="46.5" thickBot="1" x14ac:dyDescent="0.35">
      <c r="A2" s="1" t="s">
        <v>0</v>
      </c>
      <c r="B2" s="1" t="s">
        <v>1</v>
      </c>
      <c r="C2" s="59" t="s">
        <v>2</v>
      </c>
      <c r="D2" s="59"/>
      <c r="E2" s="59" t="s">
        <v>3</v>
      </c>
      <c r="F2" s="59"/>
      <c r="G2" s="2" t="s">
        <v>4</v>
      </c>
      <c r="H2" s="2" t="s">
        <v>5</v>
      </c>
      <c r="I2" s="2" t="s">
        <v>6</v>
      </c>
      <c r="J2" s="3" t="s">
        <v>7</v>
      </c>
      <c r="K2" s="2" t="s">
        <v>8</v>
      </c>
      <c r="L2" s="3" t="s">
        <v>9</v>
      </c>
      <c r="M2" s="2" t="s">
        <v>10</v>
      </c>
    </row>
    <row r="3" spans="1:13" x14ac:dyDescent="0.3">
      <c r="A3" s="63" t="s">
        <v>76</v>
      </c>
      <c r="B3" s="10" t="s">
        <v>52</v>
      </c>
      <c r="C3" s="5" t="s">
        <v>13</v>
      </c>
      <c r="D3" s="6" t="s">
        <v>53</v>
      </c>
      <c r="E3" s="5" t="s">
        <v>15</v>
      </c>
      <c r="F3" s="6" t="s">
        <v>54</v>
      </c>
      <c r="G3" s="11">
        <v>57.178065553307533</v>
      </c>
      <c r="H3" s="11">
        <v>105.32037360368307</v>
      </c>
      <c r="I3" s="11">
        <v>105.31435460652</v>
      </c>
      <c r="J3" s="12">
        <v>0.99628744218494703</v>
      </c>
      <c r="K3" s="11">
        <v>85.782001145806035</v>
      </c>
      <c r="L3" s="12">
        <v>0.85632649443275111</v>
      </c>
      <c r="M3" s="63" t="s">
        <v>55</v>
      </c>
    </row>
    <row r="4" spans="1:13" x14ac:dyDescent="0.3">
      <c r="A4" s="64"/>
      <c r="B4" s="10" t="s">
        <v>56</v>
      </c>
      <c r="C4" s="5" t="s">
        <v>13</v>
      </c>
      <c r="D4" s="6" t="s">
        <v>53</v>
      </c>
      <c r="E4" s="5" t="s">
        <v>15</v>
      </c>
      <c r="F4" s="6" t="s">
        <v>54</v>
      </c>
      <c r="G4" s="11">
        <v>45.553218573331833</v>
      </c>
      <c r="H4" s="11">
        <v>83.095989909747473</v>
      </c>
      <c r="I4" s="11">
        <v>83.091241022989806</v>
      </c>
      <c r="J4" s="12">
        <v>0.99638136081366702</v>
      </c>
      <c r="K4" s="11">
        <v>68.197050500957545</v>
      </c>
      <c r="L4" s="12">
        <v>0.8561515847243254</v>
      </c>
      <c r="M4" s="64"/>
    </row>
    <row r="5" spans="1:13" x14ac:dyDescent="0.3">
      <c r="A5" s="64"/>
      <c r="B5" s="10" t="s">
        <v>57</v>
      </c>
      <c r="C5" s="5" t="s">
        <v>13</v>
      </c>
      <c r="D5" s="6" t="s">
        <v>53</v>
      </c>
      <c r="E5" s="5" t="s">
        <v>15</v>
      </c>
      <c r="F5" s="6" t="s">
        <v>54</v>
      </c>
      <c r="G5" s="11">
        <v>48.716926574707031</v>
      </c>
      <c r="H5" s="11">
        <v>90.878528710697083</v>
      </c>
      <c r="I5" s="11">
        <v>90.873335056442301</v>
      </c>
      <c r="J5" s="12">
        <v>0.99647129318705396</v>
      </c>
      <c r="K5" s="11">
        <v>74.378117206279768</v>
      </c>
      <c r="L5" s="12">
        <v>0.85558800394749657</v>
      </c>
      <c r="M5" s="64"/>
    </row>
    <row r="6" spans="1:13" x14ac:dyDescent="0.3">
      <c r="A6" s="64"/>
      <c r="B6" s="10" t="s">
        <v>58</v>
      </c>
      <c r="C6" s="5" t="s">
        <v>13</v>
      </c>
      <c r="D6" s="6" t="s">
        <v>59</v>
      </c>
      <c r="E6" s="5" t="s">
        <v>15</v>
      </c>
      <c r="F6" s="6" t="s">
        <v>60</v>
      </c>
      <c r="G6" s="11">
        <v>44.420243985950947</v>
      </c>
      <c r="H6" s="11">
        <v>76.793622092568597</v>
      </c>
      <c r="I6" s="11">
        <v>76.789233382410302</v>
      </c>
      <c r="J6" s="12">
        <v>0.99634589418006603</v>
      </c>
      <c r="K6" s="11">
        <v>62.744047051550567</v>
      </c>
      <c r="L6" s="12">
        <v>0.85369643608822732</v>
      </c>
      <c r="M6" s="64"/>
    </row>
    <row r="7" spans="1:13" x14ac:dyDescent="0.3">
      <c r="A7" s="64"/>
      <c r="B7" s="10" t="s">
        <v>61</v>
      </c>
      <c r="C7" s="5" t="s">
        <v>13</v>
      </c>
      <c r="D7" s="6" t="s">
        <v>62</v>
      </c>
      <c r="E7" s="5" t="s">
        <v>15</v>
      </c>
      <c r="F7" s="6" t="s">
        <v>63</v>
      </c>
      <c r="G7" s="11">
        <v>44.507320504635572</v>
      </c>
      <c r="H7" s="11">
        <v>79.384920948124844</v>
      </c>
      <c r="I7" s="11">
        <v>79.380384146767</v>
      </c>
      <c r="J7" s="12">
        <v>0.99632544039731896</v>
      </c>
      <c r="K7" s="11">
        <v>64.815856117288703</v>
      </c>
      <c r="L7" s="12">
        <v>0.85417644055230346</v>
      </c>
      <c r="M7" s="64"/>
    </row>
    <row r="8" spans="1:13" x14ac:dyDescent="0.3">
      <c r="A8" s="64"/>
      <c r="B8" s="18" t="s">
        <v>64</v>
      </c>
      <c r="C8" s="19" t="s">
        <v>13</v>
      </c>
      <c r="D8" s="20" t="s">
        <v>65</v>
      </c>
      <c r="E8" s="19" t="s">
        <v>15</v>
      </c>
      <c r="F8" s="20" t="s">
        <v>66</v>
      </c>
      <c r="G8" s="21">
        <v>14.620210882276297</v>
      </c>
      <c r="H8" s="21">
        <v>29.272424118022922</v>
      </c>
      <c r="I8" s="21">
        <v>29.270751216269101</v>
      </c>
      <c r="J8" s="22">
        <v>0.99223893748893199</v>
      </c>
      <c r="K8" s="21">
        <v>23.684520936554474</v>
      </c>
      <c r="L8" s="22">
        <v>0.83875714319824568</v>
      </c>
      <c r="M8" s="23"/>
    </row>
    <row r="9" spans="1:13" x14ac:dyDescent="0.3">
      <c r="A9" s="64"/>
      <c r="B9" s="10" t="s">
        <v>67</v>
      </c>
      <c r="C9" s="5" t="s">
        <v>13</v>
      </c>
      <c r="D9" s="6" t="s">
        <v>68</v>
      </c>
      <c r="E9" s="5" t="s">
        <v>15</v>
      </c>
      <c r="F9" s="6" t="s">
        <v>69</v>
      </c>
      <c r="G9" s="11">
        <v>14.605025947093964</v>
      </c>
      <c r="H9" s="11">
        <v>28.716398084948445</v>
      </c>
      <c r="I9" s="11">
        <v>28.714756959753998</v>
      </c>
      <c r="J9" s="12">
        <v>0.99073022692983803</v>
      </c>
      <c r="K9" s="11">
        <v>23.211405434293866</v>
      </c>
      <c r="L9" s="12">
        <v>0.83660956952362719</v>
      </c>
      <c r="M9" s="9"/>
    </row>
    <row r="10" spans="1:13" x14ac:dyDescent="0.3">
      <c r="A10" s="64"/>
      <c r="B10" s="10" t="s">
        <v>70</v>
      </c>
      <c r="C10" s="5" t="s">
        <v>13</v>
      </c>
      <c r="D10" s="6" t="s">
        <v>71</v>
      </c>
      <c r="E10" s="5" t="s">
        <v>15</v>
      </c>
      <c r="F10" s="6" t="s">
        <v>72</v>
      </c>
      <c r="G10" s="11">
        <v>17.714956216514111</v>
      </c>
      <c r="H10" s="11">
        <v>35.785882196910585</v>
      </c>
      <c r="I10" s="11">
        <v>35.783837054873501</v>
      </c>
      <c r="J10" s="12">
        <v>0.99446085903983905</v>
      </c>
      <c r="K10" s="11">
        <v>29.164832521746284</v>
      </c>
      <c r="L10" s="12">
        <v>0.84422123289785544</v>
      </c>
      <c r="M10" s="9"/>
    </row>
    <row r="11" spans="1:13" x14ac:dyDescent="0.3">
      <c r="A11" s="64"/>
      <c r="B11" s="10" t="s">
        <v>73</v>
      </c>
      <c r="C11" s="5" t="s">
        <v>13</v>
      </c>
      <c r="D11" s="6" t="s">
        <v>71</v>
      </c>
      <c r="E11" s="5" t="s">
        <v>15</v>
      </c>
      <c r="F11" s="6" t="s">
        <v>72</v>
      </c>
      <c r="G11" s="11">
        <v>14.280008431524038</v>
      </c>
      <c r="H11" s="11">
        <v>27.234943900086968</v>
      </c>
      <c r="I11" s="11">
        <v>27.233387439124499</v>
      </c>
      <c r="J11" s="12">
        <v>0.99189095824956597</v>
      </c>
      <c r="K11" s="11">
        <v>21.910638218314926</v>
      </c>
      <c r="L11" s="12">
        <v>0.83729071107547737</v>
      </c>
      <c r="M11" s="9"/>
    </row>
    <row r="12" spans="1:13" x14ac:dyDescent="0.3">
      <c r="A12" s="64"/>
      <c r="B12" s="10" t="s">
        <v>74</v>
      </c>
      <c r="C12" s="5" t="s">
        <v>13</v>
      </c>
      <c r="D12" s="6" t="s">
        <v>71</v>
      </c>
      <c r="E12" s="5" t="s">
        <v>15</v>
      </c>
      <c r="F12" s="6" t="s">
        <v>72</v>
      </c>
      <c r="G12" s="11">
        <v>16.31797794252634</v>
      </c>
      <c r="H12" s="11">
        <v>31.845693484059424</v>
      </c>
      <c r="I12" s="11">
        <v>31.843873521480699</v>
      </c>
      <c r="J12" s="12">
        <v>0.99106993192967396</v>
      </c>
      <c r="K12" s="11">
        <v>25.721482928852446</v>
      </c>
      <c r="L12" s="12">
        <v>0.83790547338961285</v>
      </c>
      <c r="M12" s="9"/>
    </row>
    <row r="13" spans="1:13" ht="14.5" thickBot="1" x14ac:dyDescent="0.35">
      <c r="A13" s="65"/>
      <c r="B13" s="13" t="s">
        <v>75</v>
      </c>
      <c r="C13" s="14" t="s">
        <v>13</v>
      </c>
      <c r="D13" s="15" t="s">
        <v>71</v>
      </c>
      <c r="E13" s="14" t="s">
        <v>15</v>
      </c>
      <c r="F13" s="15" t="s">
        <v>72</v>
      </c>
      <c r="G13" s="16">
        <v>16.529534664005041</v>
      </c>
      <c r="H13" s="16">
        <v>33.337202541107516</v>
      </c>
      <c r="I13" s="16">
        <v>33.335297339666901</v>
      </c>
      <c r="J13" s="17">
        <v>0.99227392086573196</v>
      </c>
      <c r="K13" s="16">
        <v>27.018456622177652</v>
      </c>
      <c r="L13" s="17">
        <v>0.84003994441404894</v>
      </c>
      <c r="M13" s="17"/>
    </row>
    <row r="14" spans="1:13" x14ac:dyDescent="0.3">
      <c r="A14" s="60" t="s">
        <v>11</v>
      </c>
      <c r="B14" s="4" t="s">
        <v>12</v>
      </c>
      <c r="C14" s="5" t="s">
        <v>13</v>
      </c>
      <c r="D14" s="6" t="s">
        <v>14</v>
      </c>
      <c r="E14" s="5" t="s">
        <v>15</v>
      </c>
      <c r="F14" s="6" t="s">
        <v>16</v>
      </c>
      <c r="G14" s="7">
        <v>9.6091166101396084</v>
      </c>
      <c r="H14" s="7">
        <v>18.798752897556884</v>
      </c>
      <c r="I14" s="7">
        <v>18.797678559928901</v>
      </c>
      <c r="J14" s="8">
        <v>0.84994411490800703</v>
      </c>
      <c r="K14" s="7">
        <v>14.977616667379614</v>
      </c>
      <c r="L14" s="8">
        <v>0.69838587836645227</v>
      </c>
      <c r="M14" s="9"/>
    </row>
    <row r="15" spans="1:13" x14ac:dyDescent="0.3">
      <c r="A15" s="61"/>
      <c r="B15" s="10" t="s">
        <v>17</v>
      </c>
      <c r="C15" s="5" t="s">
        <v>13</v>
      </c>
      <c r="D15" s="6" t="s">
        <v>14</v>
      </c>
      <c r="E15" s="5" t="s">
        <v>15</v>
      </c>
      <c r="F15" s="6" t="s">
        <v>16</v>
      </c>
      <c r="G15" s="11">
        <v>9.6122011281549931</v>
      </c>
      <c r="H15" s="11">
        <v>18.792472209287549</v>
      </c>
      <c r="I15" s="11">
        <v>18.791398230597199</v>
      </c>
      <c r="J15" s="12">
        <v>0.85770739745666003</v>
      </c>
      <c r="K15" s="11">
        <v>14.945527894380639</v>
      </c>
      <c r="L15" s="12">
        <v>0.70521173844669771</v>
      </c>
      <c r="M15" s="9"/>
    </row>
    <row r="16" spans="1:13" x14ac:dyDescent="0.3">
      <c r="A16" s="61"/>
      <c r="B16" s="10" t="s">
        <v>18</v>
      </c>
      <c r="C16" s="5" t="s">
        <v>13</v>
      </c>
      <c r="D16" s="6" t="s">
        <v>14</v>
      </c>
      <c r="E16" s="5" t="s">
        <v>15</v>
      </c>
      <c r="F16" s="6" t="s">
        <v>16</v>
      </c>
      <c r="G16" s="11">
        <v>9.7491139741614461</v>
      </c>
      <c r="H16" s="11">
        <v>18.638132037616238</v>
      </c>
      <c r="I16" s="11">
        <v>18.637066879375499</v>
      </c>
      <c r="J16" s="12">
        <v>0.91372802213078697</v>
      </c>
      <c r="K16" s="11">
        <v>14.842638454344167</v>
      </c>
      <c r="L16" s="12">
        <v>0.75266900505836631</v>
      </c>
      <c r="M16" s="9"/>
    </row>
    <row r="17" spans="1:13" x14ac:dyDescent="0.3">
      <c r="A17" s="61"/>
      <c r="B17" s="10" t="s">
        <v>19</v>
      </c>
      <c r="C17" s="5" t="s">
        <v>13</v>
      </c>
      <c r="D17" s="6" t="s">
        <v>14</v>
      </c>
      <c r="E17" s="5" t="s">
        <v>15</v>
      </c>
      <c r="F17" s="6" t="s">
        <v>16</v>
      </c>
      <c r="G17" s="11">
        <v>9.4842868242412806</v>
      </c>
      <c r="H17" s="11">
        <v>18.145939434860299</v>
      </c>
      <c r="I17" s="11">
        <v>18.1449024051362</v>
      </c>
      <c r="J17" s="12">
        <v>0.83901023110085904</v>
      </c>
      <c r="K17" s="11">
        <v>14.432617943434472</v>
      </c>
      <c r="L17" s="12">
        <v>0.6891993578872222</v>
      </c>
      <c r="M17" s="9"/>
    </row>
    <row r="18" spans="1:13" x14ac:dyDescent="0.3">
      <c r="A18" s="61"/>
      <c r="B18" s="10" t="s">
        <v>20</v>
      </c>
      <c r="C18" s="5" t="s">
        <v>13</v>
      </c>
      <c r="D18" s="6" t="s">
        <v>14</v>
      </c>
      <c r="E18" s="5" t="s">
        <v>15</v>
      </c>
      <c r="F18" s="6" t="s">
        <v>16</v>
      </c>
      <c r="G18" s="11">
        <v>11.256612008437514</v>
      </c>
      <c r="H18" s="11">
        <v>23.113502839365882</v>
      </c>
      <c r="I18" s="11">
        <v>23.112181916326399</v>
      </c>
      <c r="J18" s="12">
        <v>0.91015474775668004</v>
      </c>
      <c r="K18" s="11">
        <v>18.501028091927438</v>
      </c>
      <c r="L18" s="12">
        <v>0.75267413228901248</v>
      </c>
      <c r="M18" s="9"/>
    </row>
    <row r="19" spans="1:13" x14ac:dyDescent="0.3">
      <c r="A19" s="61"/>
      <c r="B19" s="10" t="s">
        <v>21</v>
      </c>
      <c r="C19" s="5" t="s">
        <v>13</v>
      </c>
      <c r="D19" s="6" t="s">
        <v>22</v>
      </c>
      <c r="E19" s="5" t="s">
        <v>15</v>
      </c>
      <c r="F19" s="6" t="s">
        <v>23</v>
      </c>
      <c r="G19" s="11">
        <v>9.0410988908261061</v>
      </c>
      <c r="H19" s="11">
        <v>17.81962270112917</v>
      </c>
      <c r="I19" s="11">
        <v>17.818604320213701</v>
      </c>
      <c r="J19" s="12">
        <v>0.75891416720443905</v>
      </c>
      <c r="K19" s="11">
        <v>14.190928653802981</v>
      </c>
      <c r="L19" s="12">
        <v>0.62196459635463375</v>
      </c>
      <c r="M19" s="9"/>
    </row>
    <row r="20" spans="1:13" x14ac:dyDescent="0.3">
      <c r="A20" s="61"/>
      <c r="B20" s="10" t="s">
        <v>24</v>
      </c>
      <c r="C20" s="5" t="s">
        <v>13</v>
      </c>
      <c r="D20" s="6" t="s">
        <v>22</v>
      </c>
      <c r="E20" s="5" t="s">
        <v>15</v>
      </c>
      <c r="F20" s="6" t="s">
        <v>23</v>
      </c>
      <c r="G20" s="11">
        <v>9.2868332248181105</v>
      </c>
      <c r="H20" s="11">
        <v>19.151475467701502</v>
      </c>
      <c r="I20" s="11">
        <v>19.150380972186898</v>
      </c>
      <c r="J20" s="12">
        <v>0.87843874868221805</v>
      </c>
      <c r="K20" s="11">
        <v>15.262579987281965</v>
      </c>
      <c r="L20" s="12">
        <v>0.72267532889632935</v>
      </c>
      <c r="M20" s="9"/>
    </row>
    <row r="21" spans="1:13" x14ac:dyDescent="0.3">
      <c r="A21" s="61"/>
      <c r="B21" s="10" t="s">
        <v>25</v>
      </c>
      <c r="C21" s="5" t="s">
        <v>13</v>
      </c>
      <c r="D21" s="6" t="s">
        <v>22</v>
      </c>
      <c r="E21" s="5" t="s">
        <v>15</v>
      </c>
      <c r="F21" s="6" t="s">
        <v>23</v>
      </c>
      <c r="G21" s="11">
        <v>9.004363713786006</v>
      </c>
      <c r="H21" s="11">
        <v>17.121109969188804</v>
      </c>
      <c r="I21" s="11">
        <v>17.120131507863601</v>
      </c>
      <c r="J21" s="12">
        <v>0.77709885812158297</v>
      </c>
      <c r="K21" s="11">
        <v>13.670549946930832</v>
      </c>
      <c r="L21" s="12">
        <v>0.63630695448316199</v>
      </c>
      <c r="M21" s="9"/>
    </row>
    <row r="22" spans="1:13" x14ac:dyDescent="0.3">
      <c r="A22" s="61"/>
      <c r="B22" s="10" t="s">
        <v>26</v>
      </c>
      <c r="C22" s="5" t="s">
        <v>13</v>
      </c>
      <c r="D22" s="6" t="s">
        <v>22</v>
      </c>
      <c r="E22" s="5" t="s">
        <v>15</v>
      </c>
      <c r="F22" s="6" t="s">
        <v>23</v>
      </c>
      <c r="G22" s="11">
        <v>9.8688643965870142</v>
      </c>
      <c r="H22" s="11">
        <v>19.566187527126331</v>
      </c>
      <c r="I22" s="11">
        <v>19.5650693310624</v>
      </c>
      <c r="J22" s="12">
        <v>0.873105857799513</v>
      </c>
      <c r="K22" s="11">
        <v>15.59292069919166</v>
      </c>
      <c r="L22" s="12">
        <v>0.71835735678444568</v>
      </c>
      <c r="M22" s="9"/>
    </row>
    <row r="23" spans="1:13" x14ac:dyDescent="0.3">
      <c r="A23" s="61"/>
      <c r="B23" s="10" t="s">
        <v>27</v>
      </c>
      <c r="C23" s="5" t="s">
        <v>13</v>
      </c>
      <c r="D23" s="6" t="s">
        <v>22</v>
      </c>
      <c r="E23" s="5" t="s">
        <v>15</v>
      </c>
      <c r="F23" s="6" t="s">
        <v>23</v>
      </c>
      <c r="G23" s="11">
        <v>9.8407988213002682</v>
      </c>
      <c r="H23" s="11">
        <v>19.873129265808366</v>
      </c>
      <c r="I23" s="11">
        <v>19.871993528205302</v>
      </c>
      <c r="J23" s="12">
        <v>0.86699849515304195</v>
      </c>
      <c r="K23" s="11">
        <v>15.833335528556725</v>
      </c>
      <c r="L23" s="12">
        <v>0.71289329161703996</v>
      </c>
      <c r="M23" s="9"/>
    </row>
    <row r="24" spans="1:13" x14ac:dyDescent="0.3">
      <c r="A24" s="61"/>
      <c r="B24" s="10" t="s">
        <v>28</v>
      </c>
      <c r="C24" s="5" t="s">
        <v>13</v>
      </c>
      <c r="D24" s="6" t="s">
        <v>29</v>
      </c>
      <c r="E24" s="5" t="s">
        <v>15</v>
      </c>
      <c r="F24" s="6" t="s">
        <v>30</v>
      </c>
      <c r="G24" s="11">
        <v>9.1700080381706357</v>
      </c>
      <c r="H24" s="11">
        <v>18.065806967631197</v>
      </c>
      <c r="I24" s="11">
        <v>18.064774517430301</v>
      </c>
      <c r="J24" s="12">
        <v>0.76686450447794596</v>
      </c>
      <c r="K24" s="11">
        <v>14.363294500236305</v>
      </c>
      <c r="L24" s="12">
        <v>0.62758166397224968</v>
      </c>
      <c r="M24" s="9"/>
    </row>
    <row r="25" spans="1:13" x14ac:dyDescent="0.3">
      <c r="A25" s="61"/>
      <c r="B25" s="10" t="s">
        <v>31</v>
      </c>
      <c r="C25" s="5" t="s">
        <v>13</v>
      </c>
      <c r="D25" s="6" t="s">
        <v>29</v>
      </c>
      <c r="E25" s="5" t="s">
        <v>15</v>
      </c>
      <c r="F25" s="6" t="s">
        <v>30</v>
      </c>
      <c r="G25" s="11">
        <v>10.274784735403955</v>
      </c>
      <c r="H25" s="11">
        <v>18.727806369393775</v>
      </c>
      <c r="I25" s="11">
        <v>18.726736086317999</v>
      </c>
      <c r="J25" s="12">
        <v>0.71245491079133405</v>
      </c>
      <c r="K25" s="11">
        <v>14.993868472437722</v>
      </c>
      <c r="L25" s="12">
        <v>0.582561838651797</v>
      </c>
      <c r="M25" s="9"/>
    </row>
    <row r="26" spans="1:13" x14ac:dyDescent="0.3">
      <c r="A26" s="61"/>
      <c r="B26" s="10" t="s">
        <v>32</v>
      </c>
      <c r="C26" s="5" t="s">
        <v>13</v>
      </c>
      <c r="D26" s="6" t="s">
        <v>29</v>
      </c>
      <c r="E26" s="5" t="s">
        <v>15</v>
      </c>
      <c r="F26" s="6" t="s">
        <v>30</v>
      </c>
      <c r="G26" s="11">
        <v>9.8535741874948144</v>
      </c>
      <c r="H26" s="11">
        <v>19.211144698669575</v>
      </c>
      <c r="I26" s="11">
        <v>19.2100467930936</v>
      </c>
      <c r="J26" s="12">
        <v>0.77881392178750197</v>
      </c>
      <c r="K26" s="11">
        <v>15.309515490711826</v>
      </c>
      <c r="L26" s="12">
        <v>0.6386094416666861</v>
      </c>
      <c r="M26" s="9"/>
    </row>
    <row r="27" spans="1:13" x14ac:dyDescent="0.3">
      <c r="A27" s="61"/>
      <c r="B27" s="10" t="s">
        <v>33</v>
      </c>
      <c r="C27" s="5" t="s">
        <v>13</v>
      </c>
      <c r="D27" s="6" t="s">
        <v>29</v>
      </c>
      <c r="E27" s="5" t="s">
        <v>15</v>
      </c>
      <c r="F27" s="6" t="s">
        <v>30</v>
      </c>
      <c r="G27" s="11">
        <v>9.8000000000000007</v>
      </c>
      <c r="H27" s="11">
        <v>18.071834657733397</v>
      </c>
      <c r="I27" s="11">
        <v>18.0708018630536</v>
      </c>
      <c r="J27" s="12">
        <v>0.74742052238460699</v>
      </c>
      <c r="K27" s="11">
        <v>14.386636747648543</v>
      </c>
      <c r="L27" s="12">
        <v>0.61208392489574659</v>
      </c>
      <c r="M27" s="9"/>
    </row>
    <row r="28" spans="1:13" x14ac:dyDescent="0.3">
      <c r="A28" s="61"/>
      <c r="B28" s="10" t="s">
        <v>34</v>
      </c>
      <c r="C28" s="5" t="s">
        <v>13</v>
      </c>
      <c r="D28" s="6" t="s">
        <v>29</v>
      </c>
      <c r="E28" s="5" t="s">
        <v>15</v>
      </c>
      <c r="F28" s="6" t="s">
        <v>30</v>
      </c>
      <c r="G28" s="11">
        <v>9.7224264312535524</v>
      </c>
      <c r="H28" s="11">
        <v>19.032821177044404</v>
      </c>
      <c r="I28" s="11">
        <v>19.031733462552399</v>
      </c>
      <c r="J28" s="12">
        <v>0.80700565412418901</v>
      </c>
      <c r="K28" s="11">
        <v>15.212151990967811</v>
      </c>
      <c r="L28" s="12">
        <v>0.66124556147725078</v>
      </c>
      <c r="M28" s="9"/>
    </row>
    <row r="29" spans="1:13" x14ac:dyDescent="0.3">
      <c r="A29" s="61"/>
      <c r="B29" s="10" t="s">
        <v>35</v>
      </c>
      <c r="C29" s="5" t="s">
        <v>13</v>
      </c>
      <c r="D29" s="6" t="s">
        <v>36</v>
      </c>
      <c r="E29" s="5" t="s">
        <v>15</v>
      </c>
      <c r="F29" s="6" t="s">
        <v>37</v>
      </c>
      <c r="G29" s="11">
        <v>9.6486931703984737</v>
      </c>
      <c r="H29" s="11">
        <v>17.117131652801632</v>
      </c>
      <c r="I29" s="11">
        <v>17.116153418834799</v>
      </c>
      <c r="J29" s="12">
        <v>0.67165963504309101</v>
      </c>
      <c r="K29" s="11">
        <v>13.801083165008272</v>
      </c>
      <c r="L29" s="12">
        <v>0.54815922251204374</v>
      </c>
      <c r="M29" s="9"/>
    </row>
    <row r="30" spans="1:13" x14ac:dyDescent="0.3">
      <c r="A30" s="61"/>
      <c r="B30" s="10" t="s">
        <v>38</v>
      </c>
      <c r="C30" s="5" t="s">
        <v>13</v>
      </c>
      <c r="D30" s="6" t="s">
        <v>36</v>
      </c>
      <c r="E30" s="5" t="s">
        <v>15</v>
      </c>
      <c r="F30" s="6" t="s">
        <v>37</v>
      </c>
      <c r="G30" s="11">
        <v>10.334305114112794</v>
      </c>
      <c r="H30" s="11">
        <v>20.402387077657593</v>
      </c>
      <c r="I30" s="11">
        <v>20.401221093283102</v>
      </c>
      <c r="J30" s="12">
        <v>0.75688047785688395</v>
      </c>
      <c r="K30" s="11">
        <v>16.27906499547176</v>
      </c>
      <c r="L30" s="12">
        <v>0.61966541365899497</v>
      </c>
      <c r="M30" s="9"/>
    </row>
    <row r="31" spans="1:13" x14ac:dyDescent="0.3">
      <c r="A31" s="61"/>
      <c r="B31" s="10" t="s">
        <v>39</v>
      </c>
      <c r="C31" s="5" t="s">
        <v>13</v>
      </c>
      <c r="D31" s="6" t="s">
        <v>36</v>
      </c>
      <c r="E31" s="5" t="s">
        <v>15</v>
      </c>
      <c r="F31" s="6" t="s">
        <v>37</v>
      </c>
      <c r="G31" s="11">
        <v>9.9376723431050777</v>
      </c>
      <c r="H31" s="11">
        <v>20.540003800381857</v>
      </c>
      <c r="I31" s="11">
        <v>20.5388299512929</v>
      </c>
      <c r="J31" s="12">
        <v>0.90633503694520301</v>
      </c>
      <c r="K31" s="11">
        <v>16.326802925217066</v>
      </c>
      <c r="L31" s="12">
        <v>0.74704127819809119</v>
      </c>
      <c r="M31" s="9"/>
    </row>
    <row r="32" spans="1:13" x14ac:dyDescent="0.3">
      <c r="A32" s="61"/>
      <c r="B32" s="10" t="s">
        <v>40</v>
      </c>
      <c r="C32" s="5" t="s">
        <v>13</v>
      </c>
      <c r="D32" s="6" t="s">
        <v>36</v>
      </c>
      <c r="E32" s="5" t="s">
        <v>15</v>
      </c>
      <c r="F32" s="6" t="s">
        <v>37</v>
      </c>
      <c r="G32" s="11">
        <v>5.0642048958688974</v>
      </c>
      <c r="H32" s="11">
        <v>21.003397683275306</v>
      </c>
      <c r="I32" s="11">
        <v>21.0021973514996</v>
      </c>
      <c r="J32" s="12">
        <v>0.91562482224367603</v>
      </c>
      <c r="K32" s="11">
        <v>16.735108051197308</v>
      </c>
      <c r="L32" s="12">
        <v>0.75508338853099688</v>
      </c>
      <c r="M32" s="9"/>
    </row>
    <row r="33" spans="1:13" x14ac:dyDescent="0.3">
      <c r="A33" s="61"/>
      <c r="B33" s="10" t="s">
        <v>41</v>
      </c>
      <c r="C33" s="5" t="s">
        <v>13</v>
      </c>
      <c r="D33" s="6" t="s">
        <v>36</v>
      </c>
      <c r="E33" s="5" t="s">
        <v>15</v>
      </c>
      <c r="F33" s="6" t="s">
        <v>37</v>
      </c>
      <c r="G33" s="11">
        <v>9.5423607435077429</v>
      </c>
      <c r="H33" s="11">
        <v>19.827044377302364</v>
      </c>
      <c r="I33" s="11">
        <v>19.8259112734235</v>
      </c>
      <c r="J33" s="12">
        <v>0.90636400291626096</v>
      </c>
      <c r="K33" s="11">
        <v>15.769148733917849</v>
      </c>
      <c r="L33" s="12">
        <v>0.74609176169361058</v>
      </c>
      <c r="M33" s="9"/>
    </row>
    <row r="34" spans="1:13" x14ac:dyDescent="0.3">
      <c r="A34" s="61"/>
      <c r="B34" s="10" t="s">
        <v>42</v>
      </c>
      <c r="C34" s="5" t="s">
        <v>13</v>
      </c>
      <c r="D34" s="6" t="s">
        <v>29</v>
      </c>
      <c r="E34" s="5" t="s">
        <v>15</v>
      </c>
      <c r="F34" s="6" t="s">
        <v>30</v>
      </c>
      <c r="G34" s="11">
        <v>9.5034186830744147</v>
      </c>
      <c r="H34" s="11">
        <v>20.930630082994483</v>
      </c>
      <c r="I34" s="11">
        <v>16.633823367667201</v>
      </c>
      <c r="J34" s="12">
        <v>0.76666563081266603</v>
      </c>
      <c r="K34" s="11">
        <v>16.634774035180982</v>
      </c>
      <c r="L34" s="12">
        <v>0.76670944780488892</v>
      </c>
      <c r="M34" s="9"/>
    </row>
    <row r="35" spans="1:13" x14ac:dyDescent="0.3">
      <c r="A35" s="61"/>
      <c r="B35" s="10" t="s">
        <v>43</v>
      </c>
      <c r="C35" s="5" t="s">
        <v>13</v>
      </c>
      <c r="D35" s="6" t="s">
        <v>29</v>
      </c>
      <c r="E35" s="5" t="s">
        <v>15</v>
      </c>
      <c r="F35" s="6" t="s">
        <v>30</v>
      </c>
      <c r="G35" s="11">
        <v>9.8577176462858915</v>
      </c>
      <c r="H35" s="11">
        <v>21.321527667251679</v>
      </c>
      <c r="I35" s="11">
        <v>16.9186386226155</v>
      </c>
      <c r="J35" s="12">
        <v>0.76469805442970895</v>
      </c>
      <c r="K35" s="11">
        <v>16.919605568083185</v>
      </c>
      <c r="L35" s="12">
        <v>0.76474175896967722</v>
      </c>
      <c r="M35" s="9"/>
    </row>
    <row r="36" spans="1:13" x14ac:dyDescent="0.3">
      <c r="A36" s="61"/>
      <c r="B36" s="10" t="s">
        <v>44</v>
      </c>
      <c r="C36" s="5" t="s">
        <v>13</v>
      </c>
      <c r="D36" s="6" t="s">
        <v>45</v>
      </c>
      <c r="E36" s="5" t="s">
        <v>15</v>
      </c>
      <c r="F36" s="6" t="s">
        <v>46</v>
      </c>
      <c r="G36" s="11">
        <v>12.777239568531513</v>
      </c>
      <c r="H36" s="11">
        <v>27.79035255816758</v>
      </c>
      <c r="I36" s="11">
        <v>22.185339710249401</v>
      </c>
      <c r="J36" s="12">
        <v>0.7686422811393</v>
      </c>
      <c r="K36" s="11">
        <v>22.18660766177678</v>
      </c>
      <c r="L36" s="12">
        <v>0.76868621110237811</v>
      </c>
      <c r="M36" s="9"/>
    </row>
    <row r="37" spans="1:13" x14ac:dyDescent="0.3">
      <c r="A37" s="61"/>
      <c r="B37" s="10" t="s">
        <v>47</v>
      </c>
      <c r="C37" s="5" t="s">
        <v>13</v>
      </c>
      <c r="D37" s="6" t="s">
        <v>45</v>
      </c>
      <c r="E37" s="5" t="s">
        <v>15</v>
      </c>
      <c r="F37" s="6" t="s">
        <v>46</v>
      </c>
      <c r="G37" s="11">
        <v>8.967230373993516</v>
      </c>
      <c r="H37" s="11">
        <v>19.774050955188471</v>
      </c>
      <c r="I37" s="11">
        <v>15.728684911355799</v>
      </c>
      <c r="J37" s="12">
        <v>0.75867065729175298</v>
      </c>
      <c r="K37" s="11">
        <v>15.729583847784896</v>
      </c>
      <c r="L37" s="12">
        <v>0.75871401734984689</v>
      </c>
      <c r="M37" s="9"/>
    </row>
    <row r="38" spans="1:13" x14ac:dyDescent="0.3">
      <c r="A38" s="61"/>
      <c r="B38" s="10" t="s">
        <v>48</v>
      </c>
      <c r="C38" s="5" t="s">
        <v>13</v>
      </c>
      <c r="D38" s="6" t="s">
        <v>45</v>
      </c>
      <c r="E38" s="5" t="s">
        <v>15</v>
      </c>
      <c r="F38" s="6" t="s">
        <v>46</v>
      </c>
      <c r="G38" s="11">
        <v>11.123933420516551</v>
      </c>
      <c r="H38" s="11">
        <v>24.350251693912504</v>
      </c>
      <c r="I38" s="11">
        <v>19.362151907796299</v>
      </c>
      <c r="J38" s="12">
        <v>0.76658996310066896</v>
      </c>
      <c r="K38" s="11">
        <v>19.363258506586526</v>
      </c>
      <c r="L38" s="12">
        <v>0.76663377576828062</v>
      </c>
      <c r="M38" s="9"/>
    </row>
    <row r="39" spans="1:13" x14ac:dyDescent="0.3">
      <c r="A39" s="61"/>
      <c r="B39" s="10" t="s">
        <v>49</v>
      </c>
      <c r="C39" s="5" t="s">
        <v>13</v>
      </c>
      <c r="D39" s="6" t="s">
        <v>45</v>
      </c>
      <c r="E39" s="5" t="s">
        <v>15</v>
      </c>
      <c r="F39" s="6" t="s">
        <v>46</v>
      </c>
      <c r="G39" s="11">
        <v>12.027261983603239</v>
      </c>
      <c r="H39" s="11">
        <v>25.915340960874769</v>
      </c>
      <c r="I39" s="11">
        <v>20.684526050529399</v>
      </c>
      <c r="J39" s="12">
        <v>0.770641276573519</v>
      </c>
      <c r="K39" s="11">
        <v>20.685708226540253</v>
      </c>
      <c r="L39" s="12">
        <v>0.77068532078453522</v>
      </c>
      <c r="M39" s="9"/>
    </row>
    <row r="40" spans="1:13" x14ac:dyDescent="0.3">
      <c r="A40" s="61"/>
      <c r="B40" s="10" t="s">
        <v>50</v>
      </c>
      <c r="C40" s="5" t="s">
        <v>13</v>
      </c>
      <c r="D40" s="6" t="s">
        <v>45</v>
      </c>
      <c r="E40" s="5" t="s">
        <v>15</v>
      </c>
      <c r="F40" s="6" t="s">
        <v>46</v>
      </c>
      <c r="G40" s="11">
        <v>8.6248733242973685</v>
      </c>
      <c r="H40" s="11">
        <v>19.629015097827352</v>
      </c>
      <c r="I40" s="11">
        <v>15.6384068278289</v>
      </c>
      <c r="J40" s="12">
        <v>0.76395464111441502</v>
      </c>
      <c r="K40" s="11">
        <v>15.639300604623891</v>
      </c>
      <c r="L40" s="12">
        <v>0.76399830316632322</v>
      </c>
      <c r="M40" s="9"/>
    </row>
    <row r="41" spans="1:13" ht="14.5" thickBot="1" x14ac:dyDescent="0.35">
      <c r="A41" s="62"/>
      <c r="B41" s="13" t="s">
        <v>51</v>
      </c>
      <c r="C41" s="14" t="s">
        <v>13</v>
      </c>
      <c r="D41" s="15" t="s">
        <v>45</v>
      </c>
      <c r="E41" s="14" t="s">
        <v>15</v>
      </c>
      <c r="F41" s="15" t="s">
        <v>46</v>
      </c>
      <c r="G41" s="16">
        <v>11.091110426932573</v>
      </c>
      <c r="H41" s="16">
        <v>23.944133233674034</v>
      </c>
      <c r="I41" s="16">
        <v>19.059291090827799</v>
      </c>
      <c r="J41" s="17">
        <v>0.769193934721907</v>
      </c>
      <c r="K41" s="16">
        <v>19.060380380311916</v>
      </c>
      <c r="L41" s="17">
        <v>0.76923789621346383</v>
      </c>
      <c r="M41" s="17"/>
    </row>
  </sheetData>
  <mergeCells count="5">
    <mergeCell ref="C2:D2"/>
    <mergeCell ref="E2:F2"/>
    <mergeCell ref="A14:A41"/>
    <mergeCell ref="A3:A13"/>
    <mergeCell ref="M3:M7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02768-619F-4B78-AD02-896CA95E33DE}">
  <dimension ref="A1:D53"/>
  <sheetViews>
    <sheetView workbookViewId="0"/>
  </sheetViews>
  <sheetFormatPr defaultRowHeight="14" x14ac:dyDescent="0.3"/>
  <cols>
    <col min="1" max="1" width="9.5" bestFit="1" customWidth="1"/>
    <col min="2" max="2" width="19.33203125" bestFit="1" customWidth="1"/>
    <col min="3" max="3" width="13" bestFit="1" customWidth="1"/>
    <col min="4" max="4" width="13.5" bestFit="1" customWidth="1"/>
  </cols>
  <sheetData>
    <row r="1" spans="1:4" ht="14.5" thickBot="1" x14ac:dyDescent="0.35">
      <c r="A1" t="s">
        <v>459</v>
      </c>
    </row>
    <row r="2" spans="1:4" ht="14.5" thickBot="1" x14ac:dyDescent="0.35">
      <c r="A2" s="24" t="s">
        <v>77</v>
      </c>
      <c r="B2" s="25" t="s">
        <v>0</v>
      </c>
      <c r="C2" s="24" t="s">
        <v>78</v>
      </c>
      <c r="D2" s="24" t="s">
        <v>79</v>
      </c>
    </row>
    <row r="3" spans="1:4" x14ac:dyDescent="0.3">
      <c r="A3" s="26" t="s">
        <v>80</v>
      </c>
      <c r="B3" s="27" t="s">
        <v>81</v>
      </c>
      <c r="C3" s="26" t="s">
        <v>82</v>
      </c>
      <c r="D3" s="26" t="s">
        <v>83</v>
      </c>
    </row>
    <row r="4" spans="1:4" x14ac:dyDescent="0.3">
      <c r="A4" s="26" t="s">
        <v>84</v>
      </c>
      <c r="B4" s="27" t="s">
        <v>81</v>
      </c>
      <c r="C4" s="26" t="s">
        <v>85</v>
      </c>
      <c r="D4" s="26" t="s">
        <v>83</v>
      </c>
    </row>
    <row r="5" spans="1:4" x14ac:dyDescent="0.3">
      <c r="A5" s="26" t="s">
        <v>86</v>
      </c>
      <c r="B5" s="27" t="s">
        <v>87</v>
      </c>
      <c r="C5" s="26" t="s">
        <v>88</v>
      </c>
      <c r="D5" s="26" t="s">
        <v>89</v>
      </c>
    </row>
    <row r="6" spans="1:4" x14ac:dyDescent="0.3">
      <c r="A6" s="26" t="s">
        <v>90</v>
      </c>
      <c r="B6" s="27" t="s">
        <v>91</v>
      </c>
      <c r="C6" s="26" t="s">
        <v>92</v>
      </c>
      <c r="D6" s="26" t="s">
        <v>89</v>
      </c>
    </row>
    <row r="7" spans="1:4" x14ac:dyDescent="0.3">
      <c r="A7" s="26" t="s">
        <v>93</v>
      </c>
      <c r="B7" s="27" t="s">
        <v>91</v>
      </c>
      <c r="C7" s="26" t="s">
        <v>94</v>
      </c>
      <c r="D7" s="26" t="s">
        <v>89</v>
      </c>
    </row>
    <row r="8" spans="1:4" x14ac:dyDescent="0.3">
      <c r="A8" s="26" t="s">
        <v>95</v>
      </c>
      <c r="B8" s="27" t="s">
        <v>91</v>
      </c>
      <c r="C8" s="26" t="s">
        <v>96</v>
      </c>
      <c r="D8" s="26" t="s">
        <v>89</v>
      </c>
    </row>
    <row r="9" spans="1:4" x14ac:dyDescent="0.3">
      <c r="A9" s="26" t="s">
        <v>97</v>
      </c>
      <c r="B9" s="27" t="s">
        <v>87</v>
      </c>
      <c r="C9" s="26" t="s">
        <v>98</v>
      </c>
      <c r="D9" s="26" t="s">
        <v>89</v>
      </c>
    </row>
    <row r="10" spans="1:4" x14ac:dyDescent="0.3">
      <c r="A10" s="26" t="s">
        <v>99</v>
      </c>
      <c r="B10" s="27" t="s">
        <v>100</v>
      </c>
      <c r="C10" s="26" t="s">
        <v>101</v>
      </c>
      <c r="D10" s="26" t="s">
        <v>102</v>
      </c>
    </row>
    <row r="11" spans="1:4" x14ac:dyDescent="0.3">
      <c r="A11" s="26" t="s">
        <v>103</v>
      </c>
      <c r="B11" s="27" t="s">
        <v>100</v>
      </c>
      <c r="C11" s="26" t="s">
        <v>104</v>
      </c>
      <c r="D11" s="26" t="s">
        <v>102</v>
      </c>
    </row>
    <row r="12" spans="1:4" x14ac:dyDescent="0.3">
      <c r="A12" s="26" t="s">
        <v>105</v>
      </c>
      <c r="B12" s="27" t="s">
        <v>100</v>
      </c>
      <c r="C12" s="26" t="s">
        <v>106</v>
      </c>
      <c r="D12" s="26" t="s">
        <v>102</v>
      </c>
    </row>
    <row r="13" spans="1:4" x14ac:dyDescent="0.3">
      <c r="A13" s="26" t="s">
        <v>107</v>
      </c>
      <c r="B13" s="27" t="s">
        <v>100</v>
      </c>
      <c r="C13" s="26" t="s">
        <v>108</v>
      </c>
      <c r="D13" s="26" t="s">
        <v>102</v>
      </c>
    </row>
    <row r="14" spans="1:4" x14ac:dyDescent="0.3">
      <c r="A14" s="26" t="s">
        <v>109</v>
      </c>
      <c r="B14" s="27" t="s">
        <v>110</v>
      </c>
      <c r="C14" s="26" t="s">
        <v>111</v>
      </c>
      <c r="D14" s="26" t="s">
        <v>112</v>
      </c>
    </row>
    <row r="15" spans="1:4" x14ac:dyDescent="0.3">
      <c r="A15" s="26" t="s">
        <v>113</v>
      </c>
      <c r="B15" s="27" t="s">
        <v>110</v>
      </c>
      <c r="C15" s="26" t="s">
        <v>114</v>
      </c>
      <c r="D15" s="26" t="s">
        <v>112</v>
      </c>
    </row>
    <row r="16" spans="1:4" x14ac:dyDescent="0.3">
      <c r="A16" s="26" t="s">
        <v>115</v>
      </c>
      <c r="B16" s="27" t="s">
        <v>110</v>
      </c>
      <c r="C16" s="26" t="s">
        <v>116</v>
      </c>
      <c r="D16" s="26" t="s">
        <v>112</v>
      </c>
    </row>
    <row r="17" spans="1:4" x14ac:dyDescent="0.3">
      <c r="A17" s="26" t="s">
        <v>117</v>
      </c>
      <c r="B17" s="27" t="s">
        <v>110</v>
      </c>
      <c r="C17" s="26" t="s">
        <v>118</v>
      </c>
      <c r="D17" s="26" t="s">
        <v>119</v>
      </c>
    </row>
    <row r="18" spans="1:4" x14ac:dyDescent="0.3">
      <c r="A18" s="26" t="s">
        <v>120</v>
      </c>
      <c r="B18" s="27" t="s">
        <v>110</v>
      </c>
      <c r="C18" s="26" t="s">
        <v>121</v>
      </c>
      <c r="D18" s="26" t="s">
        <v>119</v>
      </c>
    </row>
    <row r="19" spans="1:4" x14ac:dyDescent="0.3">
      <c r="A19" s="26" t="s">
        <v>122</v>
      </c>
      <c r="B19" s="27" t="s">
        <v>123</v>
      </c>
      <c r="C19" s="26" t="s">
        <v>124</v>
      </c>
      <c r="D19" s="26" t="s">
        <v>125</v>
      </c>
    </row>
    <row r="20" spans="1:4" x14ac:dyDescent="0.3">
      <c r="A20" s="26" t="s">
        <v>126</v>
      </c>
      <c r="B20" s="27" t="s">
        <v>127</v>
      </c>
      <c r="C20" s="26" t="s">
        <v>128</v>
      </c>
      <c r="D20" s="26" t="s">
        <v>125</v>
      </c>
    </row>
    <row r="21" spans="1:4" x14ac:dyDescent="0.3">
      <c r="A21" s="26" t="s">
        <v>129</v>
      </c>
      <c r="B21" s="27" t="s">
        <v>123</v>
      </c>
      <c r="C21" s="26" t="s">
        <v>130</v>
      </c>
      <c r="D21" s="26" t="s">
        <v>125</v>
      </c>
    </row>
    <row r="22" spans="1:4" x14ac:dyDescent="0.3">
      <c r="A22" s="26" t="s">
        <v>131</v>
      </c>
      <c r="B22" s="27" t="s">
        <v>123</v>
      </c>
      <c r="C22" s="26" t="s">
        <v>132</v>
      </c>
      <c r="D22" s="26" t="s">
        <v>125</v>
      </c>
    </row>
    <row r="23" spans="1:4" x14ac:dyDescent="0.3">
      <c r="A23" s="26" t="s">
        <v>133</v>
      </c>
      <c r="B23" s="27" t="s">
        <v>127</v>
      </c>
      <c r="C23" s="26" t="s">
        <v>134</v>
      </c>
      <c r="D23" s="26" t="s">
        <v>125</v>
      </c>
    </row>
    <row r="24" spans="1:4" x14ac:dyDescent="0.3">
      <c r="A24" s="26" t="s">
        <v>135</v>
      </c>
      <c r="B24" s="27" t="s">
        <v>136</v>
      </c>
      <c r="C24" s="26" t="s">
        <v>137</v>
      </c>
      <c r="D24" s="26" t="s">
        <v>83</v>
      </c>
    </row>
    <row r="25" spans="1:4" x14ac:dyDescent="0.3">
      <c r="A25" s="26" t="s">
        <v>138</v>
      </c>
      <c r="B25" s="27" t="s">
        <v>139</v>
      </c>
      <c r="C25" s="26" t="s">
        <v>140</v>
      </c>
      <c r="D25" s="26" t="s">
        <v>141</v>
      </c>
    </row>
    <row r="26" spans="1:4" x14ac:dyDescent="0.3">
      <c r="A26" s="26" t="s">
        <v>142</v>
      </c>
      <c r="B26" s="27" t="s">
        <v>139</v>
      </c>
      <c r="C26" s="26" t="s">
        <v>143</v>
      </c>
      <c r="D26" s="26" t="s">
        <v>141</v>
      </c>
    </row>
    <row r="27" spans="1:4" x14ac:dyDescent="0.3">
      <c r="A27" s="26" t="s">
        <v>144</v>
      </c>
      <c r="B27" s="27" t="s">
        <v>139</v>
      </c>
      <c r="C27" s="26" t="s">
        <v>145</v>
      </c>
      <c r="D27" s="26" t="s">
        <v>146</v>
      </c>
    </row>
    <row r="28" spans="1:4" x14ac:dyDescent="0.3">
      <c r="A28" s="26" t="s">
        <v>147</v>
      </c>
      <c r="B28" s="27" t="s">
        <v>139</v>
      </c>
      <c r="C28" s="26" t="s">
        <v>148</v>
      </c>
      <c r="D28" s="26" t="s">
        <v>146</v>
      </c>
    </row>
    <row r="29" spans="1:4" x14ac:dyDescent="0.3">
      <c r="A29" s="26" t="s">
        <v>149</v>
      </c>
      <c r="B29" s="27" t="s">
        <v>139</v>
      </c>
      <c r="C29" s="26" t="s">
        <v>150</v>
      </c>
      <c r="D29" s="26" t="s">
        <v>146</v>
      </c>
    </row>
    <row r="30" spans="1:4" x14ac:dyDescent="0.3">
      <c r="A30" s="26" t="s">
        <v>151</v>
      </c>
      <c r="B30" s="27" t="s">
        <v>139</v>
      </c>
      <c r="C30" s="26" t="s">
        <v>152</v>
      </c>
      <c r="D30" s="26" t="s">
        <v>146</v>
      </c>
    </row>
    <row r="31" spans="1:4" x14ac:dyDescent="0.3">
      <c r="A31" s="26" t="s">
        <v>153</v>
      </c>
      <c r="B31" s="27" t="s">
        <v>139</v>
      </c>
      <c r="C31" s="26" t="s">
        <v>154</v>
      </c>
      <c r="D31" s="26" t="s">
        <v>155</v>
      </c>
    </row>
    <row r="32" spans="1:4" x14ac:dyDescent="0.3">
      <c r="A32" s="26" t="s">
        <v>156</v>
      </c>
      <c r="B32" s="27" t="s">
        <v>139</v>
      </c>
      <c r="C32" s="26" t="s">
        <v>157</v>
      </c>
      <c r="D32" s="26" t="s">
        <v>155</v>
      </c>
    </row>
    <row r="33" spans="1:4" x14ac:dyDescent="0.3">
      <c r="A33" s="26" t="s">
        <v>158</v>
      </c>
      <c r="B33" s="27" t="s">
        <v>139</v>
      </c>
      <c r="C33" s="26" t="s">
        <v>159</v>
      </c>
      <c r="D33" s="26" t="s">
        <v>155</v>
      </c>
    </row>
    <row r="34" spans="1:4" x14ac:dyDescent="0.3">
      <c r="A34" s="26" t="s">
        <v>160</v>
      </c>
      <c r="B34" s="27" t="s">
        <v>139</v>
      </c>
      <c r="C34" s="26" t="s">
        <v>161</v>
      </c>
      <c r="D34" s="26" t="s">
        <v>155</v>
      </c>
    </row>
    <row r="35" spans="1:4" x14ac:dyDescent="0.3">
      <c r="A35" s="26" t="s">
        <v>162</v>
      </c>
      <c r="B35" s="27" t="s">
        <v>139</v>
      </c>
      <c r="C35" s="26" t="s">
        <v>163</v>
      </c>
      <c r="D35" s="26" t="s">
        <v>155</v>
      </c>
    </row>
    <row r="36" spans="1:4" x14ac:dyDescent="0.3">
      <c r="A36" s="26" t="s">
        <v>164</v>
      </c>
      <c r="B36" s="27" t="s">
        <v>139</v>
      </c>
      <c r="C36" s="26" t="s">
        <v>165</v>
      </c>
      <c r="D36" s="26" t="s">
        <v>155</v>
      </c>
    </row>
    <row r="37" spans="1:4" x14ac:dyDescent="0.3">
      <c r="A37" s="26" t="s">
        <v>166</v>
      </c>
      <c r="B37" s="27" t="s">
        <v>139</v>
      </c>
      <c r="C37" s="26" t="s">
        <v>167</v>
      </c>
      <c r="D37" s="26" t="s">
        <v>155</v>
      </c>
    </row>
    <row r="38" spans="1:4" x14ac:dyDescent="0.3">
      <c r="A38" s="26" t="s">
        <v>168</v>
      </c>
      <c r="B38" s="27" t="s">
        <v>139</v>
      </c>
      <c r="C38" s="26" t="s">
        <v>169</v>
      </c>
      <c r="D38" s="26" t="s">
        <v>155</v>
      </c>
    </row>
    <row r="39" spans="1:4" x14ac:dyDescent="0.3">
      <c r="A39" s="26" t="s">
        <v>170</v>
      </c>
      <c r="B39" s="27" t="s">
        <v>139</v>
      </c>
      <c r="C39" s="26" t="s">
        <v>171</v>
      </c>
      <c r="D39" s="26" t="s">
        <v>155</v>
      </c>
    </row>
    <row r="40" spans="1:4" x14ac:dyDescent="0.3">
      <c r="A40" s="26" t="s">
        <v>172</v>
      </c>
      <c r="B40" s="27" t="s">
        <v>139</v>
      </c>
      <c r="C40" s="26" t="s">
        <v>173</v>
      </c>
      <c r="D40" s="26" t="s">
        <v>155</v>
      </c>
    </row>
    <row r="41" spans="1:4" x14ac:dyDescent="0.3">
      <c r="A41" s="26" t="s">
        <v>174</v>
      </c>
      <c r="B41" s="27" t="s">
        <v>139</v>
      </c>
      <c r="C41" s="26" t="s">
        <v>175</v>
      </c>
      <c r="D41" s="26" t="s">
        <v>155</v>
      </c>
    </row>
    <row r="42" spans="1:4" x14ac:dyDescent="0.3">
      <c r="A42" s="26" t="s">
        <v>176</v>
      </c>
      <c r="B42" s="27" t="s">
        <v>139</v>
      </c>
      <c r="C42" s="26" t="s">
        <v>177</v>
      </c>
      <c r="D42" s="26" t="s">
        <v>155</v>
      </c>
    </row>
    <row r="43" spans="1:4" x14ac:dyDescent="0.3">
      <c r="A43" s="26" t="s">
        <v>178</v>
      </c>
      <c r="B43" s="27" t="s">
        <v>139</v>
      </c>
      <c r="C43" s="26" t="s">
        <v>179</v>
      </c>
      <c r="D43" s="26" t="s">
        <v>155</v>
      </c>
    </row>
    <row r="44" spans="1:4" x14ac:dyDescent="0.3">
      <c r="A44" s="26" t="s">
        <v>180</v>
      </c>
      <c r="B44" s="27" t="s">
        <v>139</v>
      </c>
      <c r="C44" s="26" t="s">
        <v>181</v>
      </c>
      <c r="D44" s="26" t="s">
        <v>155</v>
      </c>
    </row>
    <row r="45" spans="1:4" x14ac:dyDescent="0.3">
      <c r="A45" s="26" t="s">
        <v>182</v>
      </c>
      <c r="B45" s="27" t="s">
        <v>139</v>
      </c>
      <c r="C45" s="26" t="s">
        <v>183</v>
      </c>
      <c r="D45" s="26" t="s">
        <v>155</v>
      </c>
    </row>
    <row r="46" spans="1:4" x14ac:dyDescent="0.3">
      <c r="A46" s="26" t="s">
        <v>184</v>
      </c>
      <c r="B46" s="27" t="s">
        <v>139</v>
      </c>
      <c r="C46" s="26" t="s">
        <v>185</v>
      </c>
      <c r="D46" s="26" t="s">
        <v>155</v>
      </c>
    </row>
    <row r="47" spans="1:4" x14ac:dyDescent="0.3">
      <c r="A47" s="26" t="s">
        <v>186</v>
      </c>
      <c r="B47" s="27" t="s">
        <v>139</v>
      </c>
      <c r="C47" s="26" t="s">
        <v>187</v>
      </c>
      <c r="D47" s="26" t="s">
        <v>155</v>
      </c>
    </row>
    <row r="48" spans="1:4" x14ac:dyDescent="0.3">
      <c r="A48" s="26" t="s">
        <v>188</v>
      </c>
      <c r="B48" s="27" t="s">
        <v>139</v>
      </c>
      <c r="C48" s="26" t="s">
        <v>189</v>
      </c>
      <c r="D48" s="26" t="s">
        <v>155</v>
      </c>
    </row>
    <row r="49" spans="1:4" x14ac:dyDescent="0.3">
      <c r="A49" s="26" t="s">
        <v>190</v>
      </c>
      <c r="B49" s="27" t="s">
        <v>139</v>
      </c>
      <c r="C49" s="26" t="s">
        <v>191</v>
      </c>
      <c r="D49" s="26" t="s">
        <v>155</v>
      </c>
    </row>
    <row r="50" spans="1:4" x14ac:dyDescent="0.3">
      <c r="A50" s="26" t="s">
        <v>192</v>
      </c>
      <c r="B50" s="27" t="s">
        <v>139</v>
      </c>
      <c r="C50" s="26" t="s">
        <v>193</v>
      </c>
      <c r="D50" s="26" t="s">
        <v>155</v>
      </c>
    </row>
    <row r="51" spans="1:4" x14ac:dyDescent="0.3">
      <c r="A51" s="26" t="s">
        <v>194</v>
      </c>
      <c r="B51" s="27" t="s">
        <v>139</v>
      </c>
      <c r="C51" s="26" t="s">
        <v>195</v>
      </c>
      <c r="D51" s="26" t="s">
        <v>155</v>
      </c>
    </row>
    <row r="52" spans="1:4" x14ac:dyDescent="0.3">
      <c r="A52" s="26" t="s">
        <v>196</v>
      </c>
      <c r="B52" s="27" t="s">
        <v>139</v>
      </c>
      <c r="C52" s="26" t="s">
        <v>197</v>
      </c>
      <c r="D52" s="26" t="s">
        <v>146</v>
      </c>
    </row>
    <row r="53" spans="1:4" ht="14.5" thickBot="1" x14ac:dyDescent="0.35">
      <c r="A53" s="28" t="s">
        <v>198</v>
      </c>
      <c r="B53" s="29" t="s">
        <v>139</v>
      </c>
      <c r="C53" s="28" t="s">
        <v>199</v>
      </c>
      <c r="D53" s="28" t="s">
        <v>146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5F08D-8B23-4D4F-B462-79D9CE51853D}">
  <dimension ref="A1:E18"/>
  <sheetViews>
    <sheetView workbookViewId="0"/>
  </sheetViews>
  <sheetFormatPr defaultRowHeight="14" x14ac:dyDescent="0.3"/>
  <cols>
    <col min="1" max="1" width="23.5" customWidth="1"/>
    <col min="3" max="3" width="14.5" customWidth="1"/>
    <col min="5" max="5" width="14.75" customWidth="1"/>
  </cols>
  <sheetData>
    <row r="1" spans="1:5" ht="14.5" thickBot="1" x14ac:dyDescent="0.35">
      <c r="A1" t="s">
        <v>454</v>
      </c>
    </row>
    <row r="2" spans="1:5" ht="15" thickTop="1" thickBot="1" x14ac:dyDescent="0.35">
      <c r="A2" s="66" t="s">
        <v>77</v>
      </c>
      <c r="B2" s="68" t="s">
        <v>200</v>
      </c>
      <c r="C2" s="68"/>
      <c r="D2" s="68" t="s">
        <v>201</v>
      </c>
      <c r="E2" s="68"/>
    </row>
    <row r="3" spans="1:5" ht="16.5" thickBot="1" x14ac:dyDescent="0.35">
      <c r="A3" s="67"/>
      <c r="B3" s="30" t="s">
        <v>202</v>
      </c>
      <c r="C3" s="30" t="s">
        <v>506</v>
      </c>
      <c r="D3" s="30" t="s">
        <v>202</v>
      </c>
      <c r="E3" s="30" t="s">
        <v>506</v>
      </c>
    </row>
    <row r="4" spans="1:5" x14ac:dyDescent="0.3">
      <c r="A4" s="9" t="s">
        <v>52</v>
      </c>
      <c r="B4" s="9">
        <v>261</v>
      </c>
      <c r="C4" s="31">
        <f>B4/0.599*(1-0.032)/(2*407650815)*1000000000/67</f>
        <v>7.7213978256425913</v>
      </c>
      <c r="D4" s="9">
        <v>68</v>
      </c>
      <c r="E4" s="31">
        <f>D4/0.599*(1-0.032)/(2*407650815)*1000000000/67</f>
        <v>2.0117051806271884</v>
      </c>
    </row>
    <row r="5" spans="1:5" x14ac:dyDescent="0.3">
      <c r="A5" s="9" t="s">
        <v>203</v>
      </c>
      <c r="B5" s="9">
        <v>257</v>
      </c>
      <c r="C5" s="31">
        <f t="shared" ref="C5:E14" si="0">B5/0.599*(1-0.032)/(2*407650815)*1000000000/67</f>
        <v>7.6030622267821677</v>
      </c>
      <c r="D5" s="9">
        <v>56</v>
      </c>
      <c r="E5" s="31">
        <f t="shared" si="0"/>
        <v>1.65669838404592</v>
      </c>
    </row>
    <row r="6" spans="1:5" x14ac:dyDescent="0.3">
      <c r="A6" s="9" t="s">
        <v>204</v>
      </c>
      <c r="B6" s="9">
        <v>280</v>
      </c>
      <c r="C6" s="31">
        <f t="shared" si="0"/>
        <v>8.2834919202295989</v>
      </c>
      <c r="D6" s="9">
        <v>64</v>
      </c>
      <c r="E6" s="31">
        <f t="shared" si="0"/>
        <v>1.8933695817667653</v>
      </c>
    </row>
    <row r="7" spans="1:5" x14ac:dyDescent="0.3">
      <c r="A7" s="9" t="s">
        <v>205</v>
      </c>
      <c r="B7" s="9">
        <v>327</v>
      </c>
      <c r="C7" s="31">
        <f t="shared" si="0"/>
        <v>9.6739352068395679</v>
      </c>
      <c r="D7" s="9">
        <v>57</v>
      </c>
      <c r="E7" s="31">
        <f t="shared" si="0"/>
        <v>1.6862822837610254</v>
      </c>
    </row>
    <row r="8" spans="1:5" x14ac:dyDescent="0.3">
      <c r="A8" s="9" t="s">
        <v>61</v>
      </c>
      <c r="B8" s="9">
        <v>283</v>
      </c>
      <c r="C8" s="31">
        <f t="shared" si="0"/>
        <v>8.3722436193749168</v>
      </c>
      <c r="D8" s="9">
        <v>61</v>
      </c>
      <c r="E8" s="31">
        <f t="shared" si="0"/>
        <v>1.8046178826214483</v>
      </c>
    </row>
    <row r="9" spans="1:5" x14ac:dyDescent="0.3">
      <c r="A9" s="9" t="s">
        <v>64</v>
      </c>
      <c r="B9" s="9">
        <v>321</v>
      </c>
      <c r="C9" s="31">
        <f>B9/0.599*(1-0.032)/(2*407650815)*1000000000/67</f>
        <v>9.4964318085489339</v>
      </c>
      <c r="D9" s="9">
        <v>43</v>
      </c>
      <c r="E9" s="31">
        <f>D9/0.599*(1-0.032)/(2*407650815)*1000000000/67</f>
        <v>1.2721076877495456</v>
      </c>
    </row>
    <row r="10" spans="1:5" x14ac:dyDescent="0.3">
      <c r="A10" s="9" t="s">
        <v>67</v>
      </c>
      <c r="B10" s="9">
        <v>342</v>
      </c>
      <c r="C10" s="31">
        <f>B10/0.599*(1-0.032)/(2*407650815)*1000000000/67</f>
        <v>10.117693702566152</v>
      </c>
      <c r="D10" s="9">
        <v>43</v>
      </c>
      <c r="E10" s="31">
        <f>D10/0.599*(1-0.032)/(2*407650815)*1000000000/67</f>
        <v>1.2721076877495456</v>
      </c>
    </row>
    <row r="11" spans="1:5" x14ac:dyDescent="0.3">
      <c r="A11" s="9" t="s">
        <v>70</v>
      </c>
      <c r="B11" s="9">
        <v>379</v>
      </c>
      <c r="C11" s="31">
        <f t="shared" si="0"/>
        <v>11.212297992025066</v>
      </c>
      <c r="D11" s="9">
        <v>90</v>
      </c>
      <c r="E11" s="31">
        <f t="shared" si="0"/>
        <v>2.6625509743595139</v>
      </c>
    </row>
    <row r="12" spans="1:5" x14ac:dyDescent="0.3">
      <c r="A12" s="9" t="s">
        <v>73</v>
      </c>
      <c r="B12" s="9">
        <v>413</v>
      </c>
      <c r="C12" s="31">
        <f t="shared" si="0"/>
        <v>12.218150582338659</v>
      </c>
      <c r="D12" s="9">
        <v>65</v>
      </c>
      <c r="E12" s="31">
        <f t="shared" si="0"/>
        <v>1.9229534814818714</v>
      </c>
    </row>
    <row r="13" spans="1:5" x14ac:dyDescent="0.3">
      <c r="A13" s="9" t="s">
        <v>206</v>
      </c>
      <c r="B13" s="9">
        <v>332</v>
      </c>
      <c r="C13" s="31">
        <f t="shared" si="0"/>
        <v>9.8218547054150971</v>
      </c>
      <c r="D13" s="9">
        <v>67</v>
      </c>
      <c r="E13" s="31">
        <f t="shared" si="0"/>
        <v>1.9821212809120832</v>
      </c>
    </row>
    <row r="14" spans="1:5" ht="14.5" thickBot="1" x14ac:dyDescent="0.35">
      <c r="A14" s="9" t="s">
        <v>207</v>
      </c>
      <c r="B14" s="9">
        <v>242</v>
      </c>
      <c r="C14" s="31">
        <f t="shared" si="0"/>
        <v>7.1593037310555827</v>
      </c>
      <c r="D14" s="9">
        <v>45</v>
      </c>
      <c r="E14" s="31">
        <f t="shared" si="0"/>
        <v>1.331275487179757</v>
      </c>
    </row>
    <row r="15" spans="1:5" x14ac:dyDescent="0.3">
      <c r="A15" s="32" t="s">
        <v>208</v>
      </c>
      <c r="B15" s="33">
        <v>312.45454545454544</v>
      </c>
      <c r="C15" s="33">
        <v>9.24362393825621</v>
      </c>
      <c r="D15" s="33">
        <v>59.909090909090907</v>
      </c>
      <c r="E15" s="33">
        <v>1.7723445374776965</v>
      </c>
    </row>
    <row r="16" spans="1:5" ht="15.5" x14ac:dyDescent="0.3">
      <c r="A16" s="9" t="s">
        <v>209</v>
      </c>
      <c r="B16" s="34">
        <v>341.3471363315075</v>
      </c>
      <c r="C16" s="34">
        <v>10.098379449269835</v>
      </c>
      <c r="D16" s="34">
        <v>67.311546345202643</v>
      </c>
      <c r="E16" s="34">
        <v>1.9913380367451656</v>
      </c>
    </row>
    <row r="17" spans="1:5" ht="16" thickBot="1" x14ac:dyDescent="0.35">
      <c r="A17" s="35" t="s">
        <v>210</v>
      </c>
      <c r="B17" s="36">
        <v>283.56195457758338</v>
      </c>
      <c r="C17" s="36">
        <v>8.3888684272425866</v>
      </c>
      <c r="D17" s="36">
        <v>52.50663547297917</v>
      </c>
      <c r="E17" s="36">
        <v>1.553351038210228</v>
      </c>
    </row>
    <row r="18" spans="1:5" ht="14.5" thickTop="1" x14ac:dyDescent="0.3"/>
  </sheetData>
  <mergeCells count="3">
    <mergeCell ref="A2:A3"/>
    <mergeCell ref="B2:C2"/>
    <mergeCell ref="D2:E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B69EF-3BA6-455A-B6E6-B817BCAEE42A}">
  <dimension ref="A1:E82"/>
  <sheetViews>
    <sheetView workbookViewId="0"/>
  </sheetViews>
  <sheetFormatPr defaultRowHeight="14" x14ac:dyDescent="0.3"/>
  <cols>
    <col min="1" max="1" width="18.25" customWidth="1"/>
    <col min="3" max="3" width="12.5" customWidth="1"/>
    <col min="4" max="4" width="13.58203125" customWidth="1"/>
  </cols>
  <sheetData>
    <row r="1" spans="1:5" ht="14.5" thickBot="1" x14ac:dyDescent="0.35">
      <c r="A1" t="s">
        <v>455</v>
      </c>
    </row>
    <row r="2" spans="1:5" ht="31" thickBot="1" x14ac:dyDescent="0.35">
      <c r="A2" s="69" t="s">
        <v>211</v>
      </c>
      <c r="B2" s="69"/>
      <c r="C2" s="37" t="s">
        <v>212</v>
      </c>
      <c r="D2" s="38" t="s">
        <v>296</v>
      </c>
      <c r="E2" s="39" t="s">
        <v>213</v>
      </c>
    </row>
    <row r="3" spans="1:5" x14ac:dyDescent="0.3">
      <c r="A3" s="70" t="s">
        <v>214</v>
      </c>
      <c r="B3" s="40" t="s">
        <v>215</v>
      </c>
      <c r="C3" s="40">
        <v>200</v>
      </c>
      <c r="D3" s="41">
        <v>18265300</v>
      </c>
      <c r="E3" s="42">
        <v>10.949724340689723</v>
      </c>
    </row>
    <row r="4" spans="1:5" x14ac:dyDescent="0.3">
      <c r="A4" s="71"/>
      <c r="B4" s="26" t="s">
        <v>216</v>
      </c>
      <c r="C4" s="26">
        <v>760</v>
      </c>
      <c r="D4" s="43">
        <v>101218350</v>
      </c>
      <c r="E4" s="44">
        <v>7.5085199472230082</v>
      </c>
    </row>
    <row r="5" spans="1:5" x14ac:dyDescent="0.3">
      <c r="A5" s="71"/>
      <c r="B5" s="26" t="s">
        <v>217</v>
      </c>
      <c r="C5" s="26">
        <v>329</v>
      </c>
      <c r="D5" s="43">
        <v>57183064</v>
      </c>
      <c r="E5" s="44">
        <v>5.7534517562752496</v>
      </c>
    </row>
    <row r="6" spans="1:5" x14ac:dyDescent="0.3">
      <c r="A6" s="71"/>
      <c r="B6" s="26" t="s">
        <v>218</v>
      </c>
      <c r="C6" s="26">
        <v>698</v>
      </c>
      <c r="D6" s="43">
        <v>123769155</v>
      </c>
      <c r="E6" s="44">
        <v>5.6395311093462661</v>
      </c>
    </row>
    <row r="7" spans="1:5" x14ac:dyDescent="0.3">
      <c r="A7" s="71"/>
      <c r="B7" s="26" t="s">
        <v>219</v>
      </c>
      <c r="C7" s="26">
        <v>314</v>
      </c>
      <c r="D7" s="43">
        <v>57102090</v>
      </c>
      <c r="E7" s="44">
        <v>5.4989230691906368</v>
      </c>
    </row>
    <row r="8" spans="1:5" x14ac:dyDescent="0.3">
      <c r="A8" s="71"/>
      <c r="B8" s="26" t="s">
        <v>220</v>
      </c>
      <c r="C8" s="26">
        <v>373</v>
      </c>
      <c r="D8" s="43">
        <v>77771874</v>
      </c>
      <c r="E8" s="44">
        <v>4.7960783354661087</v>
      </c>
    </row>
    <row r="9" spans="1:5" x14ac:dyDescent="0.3">
      <c r="A9" s="71"/>
      <c r="B9" s="26" t="s">
        <v>221</v>
      </c>
      <c r="C9" s="26">
        <v>368</v>
      </c>
      <c r="D9" s="43">
        <v>77772949</v>
      </c>
      <c r="E9" s="44">
        <v>4.7317223370300647</v>
      </c>
    </row>
    <row r="10" spans="1:5" x14ac:dyDescent="0.3">
      <c r="A10" s="71"/>
      <c r="B10" s="26" t="s">
        <v>222</v>
      </c>
      <c r="C10" s="26">
        <v>322</v>
      </c>
      <c r="D10" s="43">
        <v>69287338</v>
      </c>
      <c r="E10" s="44">
        <v>4.6473137703746099</v>
      </c>
    </row>
    <row r="11" spans="1:5" x14ac:dyDescent="0.3">
      <c r="A11" s="71"/>
      <c r="B11" s="26" t="s">
        <v>223</v>
      </c>
      <c r="C11" s="26">
        <v>309</v>
      </c>
      <c r="D11" s="43">
        <v>67325461</v>
      </c>
      <c r="E11" s="44">
        <v>4.5896455131588336</v>
      </c>
    </row>
    <row r="12" spans="1:5" x14ac:dyDescent="0.3">
      <c r="A12" s="71"/>
      <c r="B12" s="26" t="s">
        <v>224</v>
      </c>
      <c r="C12" s="26">
        <v>695</v>
      </c>
      <c r="D12" s="43">
        <v>158002469</v>
      </c>
      <c r="E12" s="44">
        <v>4.3986654411077586</v>
      </c>
    </row>
    <row r="13" spans="1:5" x14ac:dyDescent="0.3">
      <c r="A13" s="71"/>
      <c r="B13" s="26" t="s">
        <v>225</v>
      </c>
      <c r="C13" s="26">
        <v>291</v>
      </c>
      <c r="D13" s="43">
        <v>67471917</v>
      </c>
      <c r="E13" s="44">
        <v>4.3129054714719315</v>
      </c>
    </row>
    <row r="14" spans="1:5" x14ac:dyDescent="0.3">
      <c r="A14" s="71"/>
      <c r="B14" s="26" t="s">
        <v>226</v>
      </c>
      <c r="C14" s="26">
        <v>156</v>
      </c>
      <c r="D14" s="43">
        <v>36974313</v>
      </c>
      <c r="E14" s="44">
        <v>4.2191453293533812</v>
      </c>
    </row>
    <row r="15" spans="1:5" x14ac:dyDescent="0.3">
      <c r="A15" s="71"/>
      <c r="B15" s="26" t="s">
        <v>227</v>
      </c>
      <c r="C15" s="26">
        <v>660</v>
      </c>
      <c r="D15" s="43">
        <v>157922128</v>
      </c>
      <c r="E15" s="44">
        <v>4.179274990519378</v>
      </c>
    </row>
    <row r="16" spans="1:5" x14ac:dyDescent="0.3">
      <c r="A16" s="71"/>
      <c r="B16" s="26" t="s">
        <v>228</v>
      </c>
      <c r="C16" s="26">
        <v>287</v>
      </c>
      <c r="D16" s="43">
        <v>69351737</v>
      </c>
      <c r="E16" s="44">
        <v>4.1383246103843083</v>
      </c>
    </row>
    <row r="17" spans="1:5" x14ac:dyDescent="0.3">
      <c r="A17" s="71"/>
      <c r="B17" s="26" t="s">
        <v>229</v>
      </c>
      <c r="C17" s="26">
        <v>167</v>
      </c>
      <c r="D17" s="43">
        <v>41776730</v>
      </c>
      <c r="E17" s="44">
        <v>3.997440680493662</v>
      </c>
    </row>
    <row r="18" spans="1:5" ht="14.5" thickBot="1" x14ac:dyDescent="0.35">
      <c r="A18" s="72"/>
      <c r="B18" s="28" t="s">
        <v>230</v>
      </c>
      <c r="C18" s="28">
        <v>145</v>
      </c>
      <c r="D18" s="45">
        <v>41750907</v>
      </c>
      <c r="E18" s="46">
        <v>3.4729784433186088</v>
      </c>
    </row>
    <row r="19" spans="1:5" x14ac:dyDescent="0.3">
      <c r="A19" s="70" t="s">
        <v>231</v>
      </c>
      <c r="B19" s="40" t="s">
        <v>232</v>
      </c>
      <c r="C19" s="40">
        <v>99</v>
      </c>
      <c r="D19" s="41">
        <v>6635493</v>
      </c>
      <c r="E19" s="42">
        <v>14.919765569792629</v>
      </c>
    </row>
    <row r="20" spans="1:5" x14ac:dyDescent="0.3">
      <c r="A20" s="71"/>
      <c r="B20" s="26" t="s">
        <v>233</v>
      </c>
      <c r="C20" s="26">
        <v>82</v>
      </c>
      <c r="D20" s="43">
        <v>6618634</v>
      </c>
      <c r="E20" s="44">
        <v>12.389263403898751</v>
      </c>
    </row>
    <row r="21" spans="1:5" x14ac:dyDescent="0.3">
      <c r="A21" s="71"/>
      <c r="B21" s="26" t="s">
        <v>234</v>
      </c>
      <c r="C21" s="26">
        <v>50</v>
      </c>
      <c r="D21" s="43">
        <v>4134013</v>
      </c>
      <c r="E21" s="44">
        <v>12.094785381661838</v>
      </c>
    </row>
    <row r="22" spans="1:5" x14ac:dyDescent="0.3">
      <c r="A22" s="71"/>
      <c r="B22" s="26" t="s">
        <v>235</v>
      </c>
      <c r="C22" s="26">
        <v>92</v>
      </c>
      <c r="D22" s="43">
        <v>8318571</v>
      </c>
      <c r="E22" s="44">
        <v>11.059591845762931</v>
      </c>
    </row>
    <row r="23" spans="1:5" x14ac:dyDescent="0.3">
      <c r="A23" s="71"/>
      <c r="B23" s="26" t="s">
        <v>236</v>
      </c>
      <c r="C23" s="26">
        <v>48</v>
      </c>
      <c r="D23" s="43">
        <v>5260420</v>
      </c>
      <c r="E23" s="44">
        <v>9.1247466932298185</v>
      </c>
    </row>
    <row r="24" spans="1:5" x14ac:dyDescent="0.3">
      <c r="A24" s="71"/>
      <c r="B24" s="26" t="s">
        <v>237</v>
      </c>
      <c r="C24" s="26">
        <v>74</v>
      </c>
      <c r="D24" s="43">
        <v>8320245</v>
      </c>
      <c r="E24" s="44">
        <v>8.8939688675033004</v>
      </c>
    </row>
    <row r="25" spans="1:5" x14ac:dyDescent="0.3">
      <c r="A25" s="71"/>
      <c r="B25" s="26" t="s">
        <v>238</v>
      </c>
      <c r="C25" s="26">
        <v>43</v>
      </c>
      <c r="D25" s="43">
        <v>5263906</v>
      </c>
      <c r="E25" s="44">
        <v>8.1688388812414203</v>
      </c>
    </row>
    <row r="26" spans="1:5" x14ac:dyDescent="0.3">
      <c r="A26" s="71"/>
      <c r="B26" s="26" t="s">
        <v>239</v>
      </c>
      <c r="C26" s="26">
        <v>170</v>
      </c>
      <c r="D26" s="43">
        <v>20915296</v>
      </c>
      <c r="E26" s="44">
        <v>8.1280226681946086</v>
      </c>
    </row>
    <row r="27" spans="1:5" x14ac:dyDescent="0.3">
      <c r="A27" s="71"/>
      <c r="B27" s="26" t="s">
        <v>240</v>
      </c>
      <c r="C27" s="26">
        <v>398</v>
      </c>
      <c r="D27" s="43">
        <v>49682652</v>
      </c>
      <c r="E27" s="44">
        <v>8.0108445096690897</v>
      </c>
    </row>
    <row r="28" spans="1:5" x14ac:dyDescent="0.3">
      <c r="A28" s="71"/>
      <c r="B28" s="26" t="s">
        <v>241</v>
      </c>
      <c r="C28" s="26">
        <v>165</v>
      </c>
      <c r="D28" s="43">
        <v>20973502</v>
      </c>
      <c r="E28" s="44">
        <v>7.8670696004892271</v>
      </c>
    </row>
    <row r="29" spans="1:5" x14ac:dyDescent="0.3">
      <c r="A29" s="71"/>
      <c r="B29" s="26" t="s">
        <v>242</v>
      </c>
      <c r="C29" s="26">
        <v>32</v>
      </c>
      <c r="D29" s="43">
        <v>4156039</v>
      </c>
      <c r="E29" s="44">
        <v>7.6996390072374208</v>
      </c>
    </row>
    <row r="30" spans="1:5" x14ac:dyDescent="0.3">
      <c r="A30" s="71"/>
      <c r="B30" s="26" t="s">
        <v>243</v>
      </c>
      <c r="C30" s="26">
        <v>379</v>
      </c>
      <c r="D30" s="43">
        <v>49705398</v>
      </c>
      <c r="E30" s="44">
        <v>7.6249263711760245</v>
      </c>
    </row>
    <row r="31" spans="1:5" x14ac:dyDescent="0.3">
      <c r="A31" s="71"/>
      <c r="B31" s="26" t="s">
        <v>244</v>
      </c>
      <c r="C31" s="26">
        <v>123</v>
      </c>
      <c r="D31" s="43">
        <v>17423246</v>
      </c>
      <c r="E31" s="44">
        <v>7.0595341419159201</v>
      </c>
    </row>
    <row r="32" spans="1:5" x14ac:dyDescent="0.3">
      <c r="A32" s="71"/>
      <c r="B32" s="26" t="s">
        <v>245</v>
      </c>
      <c r="C32" s="26">
        <v>113</v>
      </c>
      <c r="D32" s="43">
        <v>16271995</v>
      </c>
      <c r="E32" s="44">
        <v>6.9444465783083142</v>
      </c>
    </row>
    <row r="33" spans="1:5" x14ac:dyDescent="0.3">
      <c r="A33" s="71"/>
      <c r="B33" s="26" t="s">
        <v>246</v>
      </c>
      <c r="C33" s="26">
        <v>320</v>
      </c>
      <c r="D33" s="43">
        <v>46878209</v>
      </c>
      <c r="E33" s="44">
        <v>6.8261993541604795</v>
      </c>
    </row>
    <row r="34" spans="1:5" x14ac:dyDescent="0.3">
      <c r="A34" s="71"/>
      <c r="B34" s="26" t="s">
        <v>247</v>
      </c>
      <c r="C34" s="26">
        <v>118</v>
      </c>
      <c r="D34" s="43">
        <v>17461520</v>
      </c>
      <c r="E34" s="44">
        <v>6.7577163958235023</v>
      </c>
    </row>
    <row r="35" spans="1:5" x14ac:dyDescent="0.3">
      <c r="A35" s="71"/>
      <c r="B35" s="26" t="s">
        <v>248</v>
      </c>
      <c r="C35" s="26">
        <v>305</v>
      </c>
      <c r="D35" s="43">
        <v>46875352</v>
      </c>
      <c r="E35" s="44">
        <v>6.5066178063046864</v>
      </c>
    </row>
    <row r="36" spans="1:5" x14ac:dyDescent="0.3">
      <c r="A36" s="71"/>
      <c r="B36" s="26" t="s">
        <v>249</v>
      </c>
      <c r="C36" s="26">
        <v>80</v>
      </c>
      <c r="D36" s="43">
        <v>12586843</v>
      </c>
      <c r="E36" s="44">
        <v>6.3558431609896138</v>
      </c>
    </row>
    <row r="37" spans="1:5" x14ac:dyDescent="0.3">
      <c r="A37" s="71"/>
      <c r="B37" s="26" t="s">
        <v>250</v>
      </c>
      <c r="C37" s="26">
        <v>146</v>
      </c>
      <c r="D37" s="43">
        <v>23245751</v>
      </c>
      <c r="E37" s="44">
        <v>6.2807177105183651</v>
      </c>
    </row>
    <row r="38" spans="1:5" x14ac:dyDescent="0.3">
      <c r="A38" s="71"/>
      <c r="B38" s="26" t="s">
        <v>251</v>
      </c>
      <c r="C38" s="26">
        <v>102</v>
      </c>
      <c r="D38" s="43">
        <v>16246493</v>
      </c>
      <c r="E38" s="44">
        <v>6.2782780259099606</v>
      </c>
    </row>
    <row r="39" spans="1:5" x14ac:dyDescent="0.3">
      <c r="A39" s="71"/>
      <c r="B39" s="26" t="s">
        <v>252</v>
      </c>
      <c r="C39" s="26">
        <v>77</v>
      </c>
      <c r="D39" s="43">
        <v>12549023</v>
      </c>
      <c r="E39" s="44">
        <v>6.1359358413798422</v>
      </c>
    </row>
    <row r="40" spans="1:5" x14ac:dyDescent="0.3">
      <c r="A40" s="71"/>
      <c r="B40" s="26" t="s">
        <v>253</v>
      </c>
      <c r="C40" s="26">
        <v>180</v>
      </c>
      <c r="D40" s="43">
        <v>29817123</v>
      </c>
      <c r="E40" s="44">
        <v>6.0367997274586145</v>
      </c>
    </row>
    <row r="41" spans="1:5" x14ac:dyDescent="0.3">
      <c r="A41" s="71"/>
      <c r="B41" s="26" t="s">
        <v>254</v>
      </c>
      <c r="C41" s="26">
        <v>140</v>
      </c>
      <c r="D41" s="43">
        <v>23326404</v>
      </c>
      <c r="E41" s="44">
        <v>6.0017823578807947</v>
      </c>
    </row>
    <row r="42" spans="1:5" x14ac:dyDescent="0.3">
      <c r="A42" s="71"/>
      <c r="B42" s="26" t="s">
        <v>255</v>
      </c>
      <c r="C42" s="26">
        <v>201</v>
      </c>
      <c r="D42" s="43">
        <v>33828349</v>
      </c>
      <c r="E42" s="44">
        <v>5.9417620410620691</v>
      </c>
    </row>
    <row r="43" spans="1:5" x14ac:dyDescent="0.3">
      <c r="A43" s="71"/>
      <c r="B43" s="26" t="s">
        <v>256</v>
      </c>
      <c r="C43" s="26">
        <v>172</v>
      </c>
      <c r="D43" s="43">
        <v>29860568</v>
      </c>
      <c r="E43" s="44">
        <v>5.7601047642496281</v>
      </c>
    </row>
    <row r="44" spans="1:5" x14ac:dyDescent="0.3">
      <c r="A44" s="71"/>
      <c r="B44" s="26" t="s">
        <v>257</v>
      </c>
      <c r="C44" s="26">
        <v>192</v>
      </c>
      <c r="D44" s="43">
        <v>33859161</v>
      </c>
      <c r="E44" s="44">
        <v>5.6705480682170473</v>
      </c>
    </row>
    <row r="45" spans="1:5" x14ac:dyDescent="0.3">
      <c r="A45" s="71"/>
      <c r="B45" s="26" t="s">
        <v>258</v>
      </c>
      <c r="C45" s="26">
        <v>334</v>
      </c>
      <c r="D45" s="43">
        <v>58997036</v>
      </c>
      <c r="E45" s="44">
        <v>5.661301357580065</v>
      </c>
    </row>
    <row r="46" spans="1:5" x14ac:dyDescent="0.3">
      <c r="A46" s="71"/>
      <c r="B46" s="26" t="s">
        <v>259</v>
      </c>
      <c r="C46" s="26">
        <v>180</v>
      </c>
      <c r="D46" s="43">
        <v>32057480</v>
      </c>
      <c r="E46" s="44">
        <v>5.6149142103496592</v>
      </c>
    </row>
    <row r="47" spans="1:5" x14ac:dyDescent="0.3">
      <c r="A47" s="71"/>
      <c r="B47" s="26" t="s">
        <v>260</v>
      </c>
      <c r="C47" s="26">
        <v>105</v>
      </c>
      <c r="D47" s="43">
        <v>18733409</v>
      </c>
      <c r="E47" s="44">
        <v>5.6049595671561967</v>
      </c>
    </row>
    <row r="48" spans="1:5" x14ac:dyDescent="0.3">
      <c r="A48" s="71"/>
      <c r="B48" s="26" t="s">
        <v>261</v>
      </c>
      <c r="C48" s="26">
        <v>179</v>
      </c>
      <c r="D48" s="43">
        <v>32054044</v>
      </c>
      <c r="E48" s="44">
        <v>5.5843187836143233</v>
      </c>
    </row>
    <row r="49" spans="1:5" x14ac:dyDescent="0.3">
      <c r="A49" s="71"/>
      <c r="B49" s="26" t="s">
        <v>262</v>
      </c>
      <c r="C49" s="26">
        <v>151</v>
      </c>
      <c r="D49" s="43">
        <v>27092969</v>
      </c>
      <c r="E49" s="44">
        <v>5.5734017190954592</v>
      </c>
    </row>
    <row r="50" spans="1:5" x14ac:dyDescent="0.3">
      <c r="A50" s="71"/>
      <c r="B50" s="26" t="s">
        <v>263</v>
      </c>
      <c r="C50" s="26">
        <v>164</v>
      </c>
      <c r="D50" s="43">
        <v>29532186</v>
      </c>
      <c r="E50" s="44">
        <v>5.55326314144168</v>
      </c>
    </row>
    <row r="51" spans="1:5" x14ac:dyDescent="0.3">
      <c r="A51" s="71"/>
      <c r="B51" s="26" t="s">
        <v>264</v>
      </c>
      <c r="C51" s="26">
        <v>100</v>
      </c>
      <c r="D51" s="43">
        <v>18098249</v>
      </c>
      <c r="E51" s="44">
        <v>5.5253964071330879</v>
      </c>
    </row>
    <row r="52" spans="1:5" x14ac:dyDescent="0.3">
      <c r="A52" s="71"/>
      <c r="B52" s="26" t="s">
        <v>265</v>
      </c>
      <c r="C52" s="26">
        <v>89</v>
      </c>
      <c r="D52" s="43">
        <v>16421485</v>
      </c>
      <c r="E52" s="44">
        <v>5.4197290927099466</v>
      </c>
    </row>
    <row r="53" spans="1:5" x14ac:dyDescent="0.3">
      <c r="A53" s="71"/>
      <c r="B53" s="26" t="s">
        <v>266</v>
      </c>
      <c r="C53" s="26">
        <v>318</v>
      </c>
      <c r="D53" s="43">
        <v>58999401</v>
      </c>
      <c r="E53" s="44">
        <v>5.3898852295127533</v>
      </c>
    </row>
    <row r="54" spans="1:5" x14ac:dyDescent="0.3">
      <c r="A54" s="71"/>
      <c r="B54" s="26" t="s">
        <v>267</v>
      </c>
      <c r="C54" s="26">
        <v>99</v>
      </c>
      <c r="D54" s="43">
        <v>18748401</v>
      </c>
      <c r="E54" s="44">
        <v>5.2804503168030168</v>
      </c>
    </row>
    <row r="55" spans="1:5" x14ac:dyDescent="0.3">
      <c r="A55" s="71"/>
      <c r="B55" s="26" t="s">
        <v>268</v>
      </c>
      <c r="C55" s="26">
        <v>155</v>
      </c>
      <c r="D55" s="43">
        <v>29540328</v>
      </c>
      <c r="E55" s="44">
        <v>5.2470642844588591</v>
      </c>
    </row>
    <row r="56" spans="1:5" x14ac:dyDescent="0.3">
      <c r="A56" s="71"/>
      <c r="B56" s="26" t="s">
        <v>269</v>
      </c>
      <c r="C56" s="26">
        <v>198</v>
      </c>
      <c r="D56" s="43">
        <v>38702782</v>
      </c>
      <c r="E56" s="44">
        <v>5.1159113058074226</v>
      </c>
    </row>
    <row r="57" spans="1:5" x14ac:dyDescent="0.3">
      <c r="A57" s="71"/>
      <c r="B57" s="26" t="s">
        <v>270</v>
      </c>
      <c r="C57" s="26">
        <v>108</v>
      </c>
      <c r="D57" s="43">
        <v>21273301</v>
      </c>
      <c r="E57" s="44">
        <v>5.0767861555665483</v>
      </c>
    </row>
    <row r="58" spans="1:5" x14ac:dyDescent="0.3">
      <c r="A58" s="71"/>
      <c r="B58" s="26" t="s">
        <v>271</v>
      </c>
      <c r="C58" s="26">
        <v>84</v>
      </c>
      <c r="D58" s="43">
        <v>16609956</v>
      </c>
      <c r="E58" s="44">
        <v>5.0572078577450776</v>
      </c>
    </row>
    <row r="59" spans="1:5" x14ac:dyDescent="0.3">
      <c r="A59" s="71"/>
      <c r="B59" s="26" t="s">
        <v>272</v>
      </c>
      <c r="C59" s="26">
        <v>84</v>
      </c>
      <c r="D59" s="43">
        <v>16623413</v>
      </c>
      <c r="E59" s="44">
        <v>5.0531139423655054</v>
      </c>
    </row>
    <row r="60" spans="1:5" x14ac:dyDescent="0.3">
      <c r="A60" s="71"/>
      <c r="B60" s="26" t="s">
        <v>273</v>
      </c>
      <c r="C60" s="26">
        <v>84</v>
      </c>
      <c r="D60" s="43">
        <v>16663423</v>
      </c>
      <c r="E60" s="44">
        <v>5.0409810757369602</v>
      </c>
    </row>
    <row r="61" spans="1:5" x14ac:dyDescent="0.3">
      <c r="A61" s="71"/>
      <c r="B61" s="26" t="s">
        <v>274</v>
      </c>
      <c r="C61" s="26">
        <v>195</v>
      </c>
      <c r="D61" s="43">
        <v>38773194</v>
      </c>
      <c r="E61" s="44">
        <v>5.0292477839199945</v>
      </c>
    </row>
    <row r="62" spans="1:5" x14ac:dyDescent="0.3">
      <c r="A62" s="71"/>
      <c r="B62" s="26" t="s">
        <v>275</v>
      </c>
      <c r="C62" s="26">
        <v>89</v>
      </c>
      <c r="D62" s="43">
        <v>18066572</v>
      </c>
      <c r="E62" s="44">
        <v>4.9262250746848935</v>
      </c>
    </row>
    <row r="63" spans="1:5" x14ac:dyDescent="0.3">
      <c r="A63" s="71"/>
      <c r="B63" s="26" t="s">
        <v>276</v>
      </c>
      <c r="C63" s="26">
        <v>428</v>
      </c>
      <c r="D63" s="43">
        <v>88141347</v>
      </c>
      <c r="E63" s="44">
        <v>4.8558368412499977</v>
      </c>
    </row>
    <row r="64" spans="1:5" x14ac:dyDescent="0.3">
      <c r="A64" s="71"/>
      <c r="B64" s="26" t="s">
        <v>277</v>
      </c>
      <c r="C64" s="26">
        <v>85</v>
      </c>
      <c r="D64" s="43">
        <v>18360352</v>
      </c>
      <c r="E64" s="44">
        <v>4.6295408715475608</v>
      </c>
    </row>
    <row r="65" spans="1:5" x14ac:dyDescent="0.3">
      <c r="A65" s="71"/>
      <c r="B65" s="26" t="s">
        <v>278</v>
      </c>
      <c r="C65" s="26">
        <v>75</v>
      </c>
      <c r="D65" s="43">
        <v>16454497</v>
      </c>
      <c r="E65" s="44">
        <v>4.5580244719726162</v>
      </c>
    </row>
    <row r="66" spans="1:5" x14ac:dyDescent="0.3">
      <c r="A66" s="71"/>
      <c r="B66" s="26" t="s">
        <v>279</v>
      </c>
      <c r="C66" s="26">
        <v>145</v>
      </c>
      <c r="D66" s="43">
        <v>31844870</v>
      </c>
      <c r="E66" s="44">
        <v>4.5533236593523547</v>
      </c>
    </row>
    <row r="67" spans="1:5" x14ac:dyDescent="0.3">
      <c r="A67" s="71"/>
      <c r="B67" s="26" t="s">
        <v>280</v>
      </c>
      <c r="C67" s="26">
        <v>123</v>
      </c>
      <c r="D67" s="43">
        <v>27095977</v>
      </c>
      <c r="E67" s="44">
        <v>4.5394192650813068</v>
      </c>
    </row>
    <row r="68" spans="1:5" x14ac:dyDescent="0.3">
      <c r="A68" s="71"/>
      <c r="B68" s="26" t="s">
        <v>281</v>
      </c>
      <c r="C68" s="26">
        <v>85</v>
      </c>
      <c r="D68" s="43">
        <v>18725559</v>
      </c>
      <c r="E68" s="44">
        <v>4.5392503369325317</v>
      </c>
    </row>
    <row r="69" spans="1:5" x14ac:dyDescent="0.3">
      <c r="A69" s="71"/>
      <c r="B69" s="26" t="s">
        <v>282</v>
      </c>
      <c r="C69" s="26">
        <v>152</v>
      </c>
      <c r="D69" s="43">
        <v>33990942</v>
      </c>
      <c r="E69" s="44">
        <v>4.4717795699807317</v>
      </c>
    </row>
    <row r="70" spans="1:5" x14ac:dyDescent="0.3">
      <c r="A70" s="71"/>
      <c r="B70" s="26" t="s">
        <v>283</v>
      </c>
      <c r="C70" s="26">
        <v>389</v>
      </c>
      <c r="D70" s="43">
        <v>88176585</v>
      </c>
      <c r="E70" s="44">
        <v>4.4116020142989205</v>
      </c>
    </row>
    <row r="71" spans="1:5" x14ac:dyDescent="0.3">
      <c r="A71" s="71"/>
      <c r="B71" s="26" t="s">
        <v>284</v>
      </c>
      <c r="C71" s="26">
        <v>146</v>
      </c>
      <c r="D71" s="43">
        <v>33977612</v>
      </c>
      <c r="E71" s="44">
        <v>4.2969470603172466</v>
      </c>
    </row>
    <row r="72" spans="1:5" x14ac:dyDescent="0.3">
      <c r="A72" s="71"/>
      <c r="B72" s="26" t="s">
        <v>285</v>
      </c>
      <c r="C72" s="26">
        <v>145</v>
      </c>
      <c r="D72" s="43">
        <v>33854301</v>
      </c>
      <c r="E72" s="44">
        <v>4.2830599278951285</v>
      </c>
    </row>
    <row r="73" spans="1:5" x14ac:dyDescent="0.3">
      <c r="A73" s="71"/>
      <c r="B73" s="26" t="s">
        <v>286</v>
      </c>
      <c r="C73" s="26">
        <v>90</v>
      </c>
      <c r="D73" s="43">
        <v>21272423</v>
      </c>
      <c r="E73" s="44">
        <v>4.2308297460989754</v>
      </c>
    </row>
    <row r="74" spans="1:5" x14ac:dyDescent="0.3">
      <c r="A74" s="71"/>
      <c r="B74" s="26" t="s">
        <v>287</v>
      </c>
      <c r="C74" s="26">
        <v>134</v>
      </c>
      <c r="D74" s="43">
        <v>31908928</v>
      </c>
      <c r="E74" s="44">
        <v>4.199451639365634</v>
      </c>
    </row>
    <row r="75" spans="1:5" x14ac:dyDescent="0.3">
      <c r="A75" s="71"/>
      <c r="B75" s="26" t="s">
        <v>288</v>
      </c>
      <c r="C75" s="26">
        <v>46</v>
      </c>
      <c r="D75" s="43">
        <v>11068345</v>
      </c>
      <c r="E75" s="44">
        <v>4.1559962216573476</v>
      </c>
    </row>
    <row r="76" spans="1:5" x14ac:dyDescent="0.3">
      <c r="A76" s="71"/>
      <c r="B76" s="26" t="s">
        <v>289</v>
      </c>
      <c r="C76" s="26">
        <v>141</v>
      </c>
      <c r="D76" s="43">
        <v>34072369</v>
      </c>
      <c r="E76" s="44">
        <v>4.138250557218373</v>
      </c>
    </row>
    <row r="77" spans="1:5" x14ac:dyDescent="0.3">
      <c r="A77" s="71"/>
      <c r="B77" s="26" t="s">
        <v>290</v>
      </c>
      <c r="C77" s="26">
        <v>76</v>
      </c>
      <c r="D77" s="43">
        <v>18411279</v>
      </c>
      <c r="E77" s="44">
        <v>4.1279044220664955</v>
      </c>
    </row>
    <row r="78" spans="1:5" x14ac:dyDescent="0.3">
      <c r="A78" s="71"/>
      <c r="B78" s="26" t="s">
        <v>291</v>
      </c>
      <c r="C78" s="26">
        <v>40</v>
      </c>
      <c r="D78" s="43">
        <v>9784588</v>
      </c>
      <c r="E78" s="44">
        <v>4.088061755896109</v>
      </c>
    </row>
    <row r="79" spans="1:5" x14ac:dyDescent="0.3">
      <c r="A79" s="71"/>
      <c r="B79" s="26" t="s">
        <v>292</v>
      </c>
      <c r="C79" s="26">
        <v>40</v>
      </c>
      <c r="D79" s="43">
        <v>9802720</v>
      </c>
      <c r="E79" s="44">
        <v>4.0805001060930026</v>
      </c>
    </row>
    <row r="80" spans="1:5" x14ac:dyDescent="0.3">
      <c r="A80" s="71"/>
      <c r="B80" s="26" t="s">
        <v>293</v>
      </c>
      <c r="C80" s="26">
        <v>44</v>
      </c>
      <c r="D80" s="43">
        <v>11066724</v>
      </c>
      <c r="E80" s="44">
        <v>3.9758830165096737</v>
      </c>
    </row>
    <row r="81" spans="1:5" x14ac:dyDescent="0.3">
      <c r="A81" s="71"/>
      <c r="B81" s="26" t="s">
        <v>294</v>
      </c>
      <c r="C81" s="26">
        <v>59</v>
      </c>
      <c r="D81" s="43">
        <v>16628848</v>
      </c>
      <c r="E81" s="44">
        <v>3.5480509533793323</v>
      </c>
    </row>
    <row r="82" spans="1:5" ht="14.5" thickBot="1" x14ac:dyDescent="0.35">
      <c r="A82" s="72"/>
      <c r="B82" s="28" t="s">
        <v>295</v>
      </c>
      <c r="C82" s="28">
        <v>51</v>
      </c>
      <c r="D82" s="45">
        <v>18751457</v>
      </c>
      <c r="E82" s="46">
        <v>2.7197886542896375</v>
      </c>
    </row>
  </sheetData>
  <mergeCells count="3">
    <mergeCell ref="A2:B2"/>
    <mergeCell ref="A3:A18"/>
    <mergeCell ref="A19:A8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F3D99-D1F3-411A-A92A-C0A6BD4B65B7}">
  <dimension ref="A1:C5"/>
  <sheetViews>
    <sheetView workbookViewId="0"/>
  </sheetViews>
  <sheetFormatPr defaultRowHeight="14" x14ac:dyDescent="0.3"/>
  <cols>
    <col min="1" max="1" width="15.08203125" customWidth="1"/>
  </cols>
  <sheetData>
    <row r="1" spans="1:3" ht="14.5" thickBot="1" x14ac:dyDescent="0.35">
      <c r="A1" t="s">
        <v>457</v>
      </c>
    </row>
    <row r="2" spans="1:3" ht="14.5" thickBot="1" x14ac:dyDescent="0.35">
      <c r="A2" s="47" t="s">
        <v>456</v>
      </c>
      <c r="B2" s="47" t="s">
        <v>297</v>
      </c>
      <c r="C2" s="47" t="s">
        <v>298</v>
      </c>
    </row>
    <row r="3" spans="1:3" x14ac:dyDescent="0.3">
      <c r="A3" s="48" t="s">
        <v>299</v>
      </c>
      <c r="B3" s="48">
        <v>2328</v>
      </c>
      <c r="C3" s="48">
        <v>592</v>
      </c>
    </row>
    <row r="4" spans="1:3" x14ac:dyDescent="0.3">
      <c r="A4" s="48" t="s">
        <v>300</v>
      </c>
      <c r="B4" s="48">
        <v>95</v>
      </c>
      <c r="C4" s="48">
        <v>23</v>
      </c>
    </row>
    <row r="5" spans="1:3" ht="14.5" thickBot="1" x14ac:dyDescent="0.35">
      <c r="A5" s="49" t="s">
        <v>301</v>
      </c>
      <c r="B5" s="49">
        <v>614</v>
      </c>
      <c r="C5" s="49">
        <v>22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9D345-2A79-454E-8130-EE3C35910A8D}">
  <dimension ref="A1:K47"/>
  <sheetViews>
    <sheetView zoomScaleNormal="100" workbookViewId="0"/>
  </sheetViews>
  <sheetFormatPr defaultRowHeight="14" x14ac:dyDescent="0.3"/>
  <cols>
    <col min="1" max="1" width="14.5" customWidth="1"/>
    <col min="2" max="2" width="11.75" customWidth="1"/>
    <col min="3" max="3" width="20.5" customWidth="1"/>
    <col min="4" max="4" width="22.5" customWidth="1"/>
    <col min="5" max="5" width="26.75" customWidth="1"/>
    <col min="6" max="6" width="15.5" customWidth="1"/>
    <col min="7" max="7" width="16" customWidth="1"/>
    <col min="10" max="10" width="11.33203125" customWidth="1"/>
    <col min="11" max="11" width="125.83203125" style="55" customWidth="1"/>
  </cols>
  <sheetData>
    <row r="1" spans="1:11" ht="14.5" thickBot="1" x14ac:dyDescent="0.35">
      <c r="A1" t="s">
        <v>458</v>
      </c>
    </row>
    <row r="2" spans="1:11" ht="14.5" thickBot="1" x14ac:dyDescent="0.35">
      <c r="A2" s="50" t="s">
        <v>302</v>
      </c>
      <c r="B2" s="50" t="s">
        <v>303</v>
      </c>
      <c r="C2" s="50" t="s">
        <v>304</v>
      </c>
      <c r="D2" s="50" t="s">
        <v>305</v>
      </c>
      <c r="E2" s="50" t="s">
        <v>505</v>
      </c>
      <c r="F2" s="50" t="s">
        <v>306</v>
      </c>
      <c r="G2" s="50" t="s">
        <v>307</v>
      </c>
      <c r="H2" s="50" t="s">
        <v>308</v>
      </c>
      <c r="I2" s="50" t="s">
        <v>309</v>
      </c>
      <c r="J2" s="50" t="s">
        <v>310</v>
      </c>
      <c r="K2" s="54" t="s">
        <v>311</v>
      </c>
    </row>
    <row r="3" spans="1:11" x14ac:dyDescent="0.3">
      <c r="A3" s="26" t="s">
        <v>312</v>
      </c>
      <c r="B3" s="26">
        <v>6384475</v>
      </c>
      <c r="C3" s="26" t="s">
        <v>313</v>
      </c>
      <c r="D3" s="26" t="s">
        <v>314</v>
      </c>
      <c r="E3" s="57" t="s">
        <v>469</v>
      </c>
      <c r="F3" s="26" t="s">
        <v>315</v>
      </c>
      <c r="G3" s="51" t="s">
        <v>316</v>
      </c>
      <c r="H3" s="26">
        <v>0.996</v>
      </c>
      <c r="I3" s="26">
        <v>0</v>
      </c>
      <c r="J3" s="26">
        <v>-5.6150000000000002</v>
      </c>
      <c r="K3" s="55" t="s">
        <v>317</v>
      </c>
    </row>
    <row r="4" spans="1:11" ht="28" x14ac:dyDescent="0.3">
      <c r="A4" s="26" t="s">
        <v>312</v>
      </c>
      <c r="B4" s="26">
        <v>14364797</v>
      </c>
      <c r="C4" s="26" t="s">
        <v>56</v>
      </c>
      <c r="D4" s="26" t="s">
        <v>318</v>
      </c>
      <c r="E4" s="57" t="s">
        <v>461</v>
      </c>
      <c r="F4" s="26" t="s">
        <v>319</v>
      </c>
      <c r="G4" s="52" t="s">
        <v>320</v>
      </c>
      <c r="H4" s="26">
        <v>1</v>
      </c>
      <c r="I4" s="26">
        <v>0</v>
      </c>
      <c r="J4" s="26">
        <v>-8.6219999999999999</v>
      </c>
      <c r="K4" s="55" t="s">
        <v>321</v>
      </c>
    </row>
    <row r="5" spans="1:11" ht="98" x14ac:dyDescent="0.3">
      <c r="A5" s="26" t="s">
        <v>312</v>
      </c>
      <c r="B5" s="26">
        <v>14666148</v>
      </c>
      <c r="C5" s="26" t="s">
        <v>460</v>
      </c>
      <c r="D5" s="26" t="s">
        <v>322</v>
      </c>
      <c r="E5" s="57" t="s">
        <v>462</v>
      </c>
      <c r="F5" s="26" t="s">
        <v>323</v>
      </c>
      <c r="G5" s="52" t="s">
        <v>324</v>
      </c>
      <c r="H5" s="26">
        <v>0.99299999999999999</v>
      </c>
      <c r="I5" s="26">
        <v>0</v>
      </c>
      <c r="J5" s="26">
        <v>-7.3369999999999997</v>
      </c>
      <c r="K5" s="55" t="s">
        <v>325</v>
      </c>
    </row>
    <row r="6" spans="1:11" x14ac:dyDescent="0.3">
      <c r="A6" s="26" t="s">
        <v>312</v>
      </c>
      <c r="B6" s="26">
        <v>22104030</v>
      </c>
      <c r="C6" s="26" t="s">
        <v>313</v>
      </c>
      <c r="D6" s="26" t="s">
        <v>326</v>
      </c>
      <c r="E6" s="57" t="s">
        <v>463</v>
      </c>
      <c r="F6" s="26" t="s">
        <v>315</v>
      </c>
      <c r="G6" s="52" t="s">
        <v>327</v>
      </c>
      <c r="H6" s="26">
        <v>1</v>
      </c>
      <c r="I6" s="26">
        <v>0</v>
      </c>
      <c r="J6" s="26">
        <v>-6.5549999999999997</v>
      </c>
      <c r="K6" s="55" t="s">
        <v>328</v>
      </c>
    </row>
    <row r="7" spans="1:11" x14ac:dyDescent="0.3">
      <c r="A7" s="26" t="s">
        <v>312</v>
      </c>
      <c r="B7" s="26">
        <v>27641564</v>
      </c>
      <c r="C7" s="26" t="s">
        <v>329</v>
      </c>
      <c r="D7" s="26" t="s">
        <v>330</v>
      </c>
      <c r="E7" s="57" t="s">
        <v>464</v>
      </c>
      <c r="F7" s="26" t="s">
        <v>319</v>
      </c>
      <c r="G7" s="52" t="s">
        <v>331</v>
      </c>
      <c r="H7" s="26">
        <v>0.95499999999999996</v>
      </c>
      <c r="I7" s="26">
        <v>0</v>
      </c>
      <c r="J7" s="26">
        <v>-4.6340000000000003</v>
      </c>
      <c r="K7" s="55" t="s">
        <v>328</v>
      </c>
    </row>
    <row r="8" spans="1:11" ht="112" x14ac:dyDescent="0.3">
      <c r="A8" s="26" t="s">
        <v>312</v>
      </c>
      <c r="B8" s="26">
        <v>41834154</v>
      </c>
      <c r="C8" s="26" t="s">
        <v>329</v>
      </c>
      <c r="D8" s="26" t="s">
        <v>332</v>
      </c>
      <c r="E8" s="57" t="s">
        <v>465</v>
      </c>
      <c r="F8" s="26" t="s">
        <v>333</v>
      </c>
      <c r="G8" s="52" t="s">
        <v>334</v>
      </c>
      <c r="H8" s="26">
        <v>1</v>
      </c>
      <c r="I8" s="26">
        <v>0</v>
      </c>
      <c r="J8" s="26">
        <v>-6.0339999999999998</v>
      </c>
      <c r="K8" s="55" t="s">
        <v>335</v>
      </c>
    </row>
    <row r="9" spans="1:11" x14ac:dyDescent="0.3">
      <c r="A9" s="26" t="s">
        <v>312</v>
      </c>
      <c r="B9" s="26">
        <v>45167427</v>
      </c>
      <c r="C9" s="26" t="s">
        <v>336</v>
      </c>
      <c r="D9" s="26" t="s">
        <v>337</v>
      </c>
      <c r="E9" s="57" t="s">
        <v>466</v>
      </c>
      <c r="F9" s="26" t="s">
        <v>338</v>
      </c>
      <c r="G9" s="52" t="s">
        <v>339</v>
      </c>
      <c r="H9" s="26">
        <v>1</v>
      </c>
      <c r="I9" s="26">
        <v>0</v>
      </c>
      <c r="J9" s="26">
        <v>-8.1829999999999998</v>
      </c>
      <c r="K9" s="55" t="s">
        <v>328</v>
      </c>
    </row>
    <row r="10" spans="1:11" ht="28" x14ac:dyDescent="0.3">
      <c r="A10" s="26" t="s">
        <v>312</v>
      </c>
      <c r="B10" s="26">
        <v>46196997</v>
      </c>
      <c r="C10" s="26" t="s">
        <v>57</v>
      </c>
      <c r="D10" s="26" t="s">
        <v>340</v>
      </c>
      <c r="E10" s="57" t="s">
        <v>467</v>
      </c>
      <c r="F10" s="26" t="s">
        <v>319</v>
      </c>
      <c r="G10" s="52" t="s">
        <v>341</v>
      </c>
      <c r="H10" s="26">
        <v>1</v>
      </c>
      <c r="I10" s="26">
        <v>0</v>
      </c>
      <c r="J10" s="26">
        <v>-8.7330000000000005</v>
      </c>
      <c r="K10" s="55" t="s">
        <v>342</v>
      </c>
    </row>
    <row r="11" spans="1:11" x14ac:dyDescent="0.3">
      <c r="A11" s="26" t="s">
        <v>312</v>
      </c>
      <c r="B11" s="26">
        <v>51459714</v>
      </c>
      <c r="C11" s="26" t="s">
        <v>313</v>
      </c>
      <c r="D11" s="26" t="s">
        <v>343</v>
      </c>
      <c r="E11" s="57" t="s">
        <v>468</v>
      </c>
      <c r="F11" s="26" t="s">
        <v>333</v>
      </c>
      <c r="G11" s="52" t="s">
        <v>344</v>
      </c>
      <c r="H11" s="26">
        <v>1</v>
      </c>
      <c r="I11" s="26">
        <v>0.02</v>
      </c>
      <c r="J11" s="26">
        <v>-4.8890000000000002</v>
      </c>
      <c r="K11" s="55" t="s">
        <v>328</v>
      </c>
    </row>
    <row r="12" spans="1:11" ht="56" x14ac:dyDescent="0.3">
      <c r="A12" s="26" t="s">
        <v>345</v>
      </c>
      <c r="B12" s="26">
        <v>6332778</v>
      </c>
      <c r="C12" s="26" t="s">
        <v>73</v>
      </c>
      <c r="D12" s="26" t="s">
        <v>346</v>
      </c>
      <c r="E12" s="57" t="s">
        <v>489</v>
      </c>
      <c r="F12" s="26" t="s">
        <v>347</v>
      </c>
      <c r="G12" s="52" t="s">
        <v>348</v>
      </c>
      <c r="H12" s="26">
        <v>1</v>
      </c>
      <c r="I12" s="26">
        <v>0</v>
      </c>
      <c r="J12" s="26">
        <v>-12.35</v>
      </c>
      <c r="K12" s="55" t="s">
        <v>349</v>
      </c>
    </row>
    <row r="13" spans="1:11" x14ac:dyDescent="0.3">
      <c r="A13" s="26" t="s">
        <v>350</v>
      </c>
      <c r="B13" s="26">
        <v>13366499</v>
      </c>
      <c r="C13" s="26" t="s">
        <v>56</v>
      </c>
      <c r="D13" s="26" t="s">
        <v>351</v>
      </c>
      <c r="E13" s="57" t="s">
        <v>490</v>
      </c>
      <c r="F13" s="26" t="s">
        <v>347</v>
      </c>
      <c r="G13" s="52" t="s">
        <v>331</v>
      </c>
      <c r="H13" s="26">
        <v>1</v>
      </c>
      <c r="I13" s="26">
        <v>0</v>
      </c>
      <c r="J13" s="26">
        <v>-6.6219999999999999</v>
      </c>
      <c r="K13" s="55" t="s">
        <v>352</v>
      </c>
    </row>
    <row r="14" spans="1:11" x14ac:dyDescent="0.3">
      <c r="A14" s="26" t="s">
        <v>350</v>
      </c>
      <c r="B14" s="26">
        <v>17700669</v>
      </c>
      <c r="C14" s="26" t="s">
        <v>207</v>
      </c>
      <c r="D14" s="26" t="s">
        <v>353</v>
      </c>
      <c r="E14" s="57" t="s">
        <v>504</v>
      </c>
      <c r="F14" s="26" t="s">
        <v>319</v>
      </c>
      <c r="G14" s="52" t="s">
        <v>320</v>
      </c>
      <c r="H14" s="26">
        <v>0.78200000000000003</v>
      </c>
      <c r="I14" s="26">
        <v>0.03</v>
      </c>
      <c r="J14" s="26">
        <v>-7.758</v>
      </c>
      <c r="K14" s="55" t="s">
        <v>354</v>
      </c>
    </row>
    <row r="15" spans="1:11" ht="56" x14ac:dyDescent="0.3">
      <c r="A15" s="26" t="s">
        <v>355</v>
      </c>
      <c r="B15" s="26">
        <v>9672607</v>
      </c>
      <c r="C15" s="26" t="s">
        <v>356</v>
      </c>
      <c r="D15" s="26" t="s">
        <v>357</v>
      </c>
      <c r="E15" s="57" t="s">
        <v>494</v>
      </c>
      <c r="F15" s="26" t="s">
        <v>319</v>
      </c>
      <c r="G15" s="52" t="s">
        <v>358</v>
      </c>
      <c r="H15" s="26">
        <v>1</v>
      </c>
      <c r="I15" s="26">
        <v>0</v>
      </c>
      <c r="J15" s="26">
        <v>-4.3789999999999996</v>
      </c>
      <c r="K15" s="55" t="s">
        <v>359</v>
      </c>
    </row>
    <row r="16" spans="1:11" x14ac:dyDescent="0.3">
      <c r="A16" s="26" t="s">
        <v>355</v>
      </c>
      <c r="B16" s="26">
        <v>15166533</v>
      </c>
      <c r="C16" s="26" t="s">
        <v>56</v>
      </c>
      <c r="D16" s="26" t="s">
        <v>360</v>
      </c>
      <c r="E16" s="57" t="s">
        <v>491</v>
      </c>
      <c r="F16" s="26" t="s">
        <v>361</v>
      </c>
      <c r="G16" s="52" t="s">
        <v>362</v>
      </c>
      <c r="H16" s="26">
        <v>0.9</v>
      </c>
      <c r="I16" s="26">
        <v>0</v>
      </c>
      <c r="J16" s="26">
        <v>-2.819</v>
      </c>
      <c r="K16" s="55" t="s">
        <v>363</v>
      </c>
    </row>
    <row r="17" spans="1:11" ht="56" x14ac:dyDescent="0.3">
      <c r="A17" s="26" t="s">
        <v>355</v>
      </c>
      <c r="B17" s="26">
        <v>21843810</v>
      </c>
      <c r="C17" s="26" t="s">
        <v>56</v>
      </c>
      <c r="D17" s="26" t="s">
        <v>364</v>
      </c>
      <c r="E17" s="57" t="s">
        <v>492</v>
      </c>
      <c r="F17" s="26" t="s">
        <v>315</v>
      </c>
      <c r="G17" s="52" t="s">
        <v>365</v>
      </c>
      <c r="H17" s="26">
        <v>1</v>
      </c>
      <c r="I17" s="26">
        <v>0</v>
      </c>
      <c r="J17" s="26">
        <v>-8.0760000000000005</v>
      </c>
      <c r="K17" s="55" t="s">
        <v>366</v>
      </c>
    </row>
    <row r="18" spans="1:11" ht="126" x14ac:dyDescent="0.3">
      <c r="A18" s="26" t="s">
        <v>355</v>
      </c>
      <c r="B18" s="26">
        <v>23551008</v>
      </c>
      <c r="C18" s="26" t="s">
        <v>336</v>
      </c>
      <c r="D18" s="26" t="s">
        <v>367</v>
      </c>
      <c r="E18" s="57" t="s">
        <v>493</v>
      </c>
      <c r="F18" s="26" t="s">
        <v>333</v>
      </c>
      <c r="G18" s="52" t="s">
        <v>334</v>
      </c>
      <c r="H18" s="26">
        <v>1</v>
      </c>
      <c r="I18" s="26">
        <v>0</v>
      </c>
      <c r="J18" s="26">
        <v>-6.907</v>
      </c>
      <c r="K18" s="55" t="s">
        <v>368</v>
      </c>
    </row>
    <row r="19" spans="1:11" ht="126" x14ac:dyDescent="0.3">
      <c r="A19" s="26" t="s">
        <v>369</v>
      </c>
      <c r="B19" s="26">
        <v>6663284</v>
      </c>
      <c r="C19" s="26" t="s">
        <v>336</v>
      </c>
      <c r="D19" s="26" t="s">
        <v>370</v>
      </c>
      <c r="E19" s="57" t="s">
        <v>496</v>
      </c>
      <c r="F19" s="26" t="s">
        <v>371</v>
      </c>
      <c r="G19" s="52" t="s">
        <v>372</v>
      </c>
      <c r="H19" s="26">
        <v>0.999</v>
      </c>
      <c r="I19" s="26">
        <v>0.01</v>
      </c>
      <c r="J19" s="26">
        <v>-2.843</v>
      </c>
      <c r="K19" s="55" t="s">
        <v>373</v>
      </c>
    </row>
    <row r="20" spans="1:11" x14ac:dyDescent="0.3">
      <c r="A20" s="26" t="s">
        <v>369</v>
      </c>
      <c r="B20" s="26">
        <v>7164209</v>
      </c>
      <c r="C20" s="26" t="s">
        <v>329</v>
      </c>
      <c r="D20" s="26" t="s">
        <v>374</v>
      </c>
      <c r="E20" s="57" t="s">
        <v>497</v>
      </c>
      <c r="F20" s="26" t="s">
        <v>347</v>
      </c>
      <c r="G20" s="52" t="s">
        <v>375</v>
      </c>
      <c r="H20" s="26">
        <v>0.996</v>
      </c>
      <c r="I20" s="26">
        <v>0</v>
      </c>
      <c r="J20" s="26">
        <v>-3.6829999999999998</v>
      </c>
      <c r="K20" s="55" t="s">
        <v>328</v>
      </c>
    </row>
    <row r="21" spans="1:11" ht="112" x14ac:dyDescent="0.3">
      <c r="A21" s="26" t="s">
        <v>369</v>
      </c>
      <c r="B21" s="26">
        <v>13162112</v>
      </c>
      <c r="C21" s="26" t="s">
        <v>73</v>
      </c>
      <c r="D21" s="26" t="s">
        <v>376</v>
      </c>
      <c r="E21" s="57" t="s">
        <v>495</v>
      </c>
      <c r="F21" s="26" t="s">
        <v>371</v>
      </c>
      <c r="G21" s="52" t="s">
        <v>377</v>
      </c>
      <c r="H21" s="26">
        <v>0.98699999999999999</v>
      </c>
      <c r="I21" s="26">
        <v>0.01</v>
      </c>
      <c r="J21" s="26">
        <v>-7.3330000000000002</v>
      </c>
      <c r="K21" s="55" t="s">
        <v>378</v>
      </c>
    </row>
    <row r="22" spans="1:11" ht="42" x14ac:dyDescent="0.3">
      <c r="A22" s="26" t="s">
        <v>379</v>
      </c>
      <c r="B22" s="26">
        <v>544028</v>
      </c>
      <c r="C22" s="26" t="s">
        <v>58</v>
      </c>
      <c r="D22" s="26" t="s">
        <v>380</v>
      </c>
      <c r="E22" s="57" t="s">
        <v>501</v>
      </c>
      <c r="F22" s="26" t="s">
        <v>333</v>
      </c>
      <c r="G22" s="52" t="s">
        <v>334</v>
      </c>
      <c r="H22" s="26">
        <v>0.996</v>
      </c>
      <c r="I22" s="26">
        <v>0.01</v>
      </c>
      <c r="J22" s="26">
        <v>-5.931</v>
      </c>
      <c r="K22" s="55" t="s">
        <v>381</v>
      </c>
    </row>
    <row r="23" spans="1:11" ht="182" x14ac:dyDescent="0.3">
      <c r="A23" s="26" t="s">
        <v>379</v>
      </c>
      <c r="B23" s="26">
        <v>1012651</v>
      </c>
      <c r="C23" s="26" t="s">
        <v>56</v>
      </c>
      <c r="D23" s="26" t="s">
        <v>382</v>
      </c>
      <c r="E23" s="57" t="s">
        <v>499</v>
      </c>
      <c r="F23" s="26" t="s">
        <v>323</v>
      </c>
      <c r="G23" s="52" t="s">
        <v>383</v>
      </c>
      <c r="H23" s="26">
        <v>0.53700000000000003</v>
      </c>
      <c r="I23" s="26">
        <v>0.02</v>
      </c>
      <c r="J23" s="26">
        <v>-3.456</v>
      </c>
      <c r="K23" s="55" t="s">
        <v>384</v>
      </c>
    </row>
    <row r="24" spans="1:11" x14ac:dyDescent="0.3">
      <c r="A24" s="26" t="s">
        <v>379</v>
      </c>
      <c r="B24" s="26">
        <v>2154138</v>
      </c>
      <c r="C24" s="26" t="s">
        <v>329</v>
      </c>
      <c r="D24" s="26" t="s">
        <v>385</v>
      </c>
      <c r="E24" s="57" t="s">
        <v>500</v>
      </c>
      <c r="F24" s="26" t="s">
        <v>323</v>
      </c>
      <c r="G24" s="52" t="s">
        <v>386</v>
      </c>
      <c r="H24" s="26">
        <v>0.999</v>
      </c>
      <c r="I24" s="26">
        <v>0</v>
      </c>
      <c r="J24" s="26">
        <v>-2.6139999999999999</v>
      </c>
      <c r="K24" s="55" t="s">
        <v>328</v>
      </c>
    </row>
    <row r="25" spans="1:11" ht="56" x14ac:dyDescent="0.3">
      <c r="A25" s="26" t="s">
        <v>379</v>
      </c>
      <c r="B25" s="26">
        <v>6771643</v>
      </c>
      <c r="C25" s="26" t="s">
        <v>329</v>
      </c>
      <c r="D25" s="26" t="s">
        <v>387</v>
      </c>
      <c r="E25" s="57" t="s">
        <v>470</v>
      </c>
      <c r="F25" s="26" t="s">
        <v>361</v>
      </c>
      <c r="G25" s="52" t="s">
        <v>324</v>
      </c>
      <c r="H25" s="26">
        <v>1</v>
      </c>
      <c r="I25" s="26">
        <v>0</v>
      </c>
      <c r="J25" s="26">
        <v>-6.1390000000000002</v>
      </c>
      <c r="K25" s="55" t="s">
        <v>388</v>
      </c>
    </row>
    <row r="26" spans="1:11" ht="56" x14ac:dyDescent="0.3">
      <c r="A26" s="26" t="s">
        <v>379</v>
      </c>
      <c r="B26" s="26">
        <v>13620740</v>
      </c>
      <c r="C26" s="26" t="s">
        <v>70</v>
      </c>
      <c r="D26" s="26" t="s">
        <v>389</v>
      </c>
      <c r="E26" s="57" t="s">
        <v>498</v>
      </c>
      <c r="F26" s="26" t="s">
        <v>361</v>
      </c>
      <c r="G26" s="52" t="s">
        <v>338</v>
      </c>
      <c r="H26" s="26">
        <v>0.61299999999999999</v>
      </c>
      <c r="I26" s="26">
        <v>0.04</v>
      </c>
      <c r="J26" s="26">
        <v>-3.552</v>
      </c>
      <c r="K26" s="55" t="s">
        <v>390</v>
      </c>
    </row>
    <row r="27" spans="1:11" ht="42" x14ac:dyDescent="0.3">
      <c r="A27" s="26" t="s">
        <v>391</v>
      </c>
      <c r="B27" s="26">
        <v>6257832</v>
      </c>
      <c r="C27" s="26" t="s">
        <v>313</v>
      </c>
      <c r="D27" s="26" t="s">
        <v>392</v>
      </c>
      <c r="E27" s="57" t="s">
        <v>502</v>
      </c>
      <c r="F27" s="26" t="s">
        <v>371</v>
      </c>
      <c r="G27" s="52" t="s">
        <v>393</v>
      </c>
      <c r="H27" s="26">
        <v>1</v>
      </c>
      <c r="I27" s="26">
        <v>0</v>
      </c>
      <c r="J27" s="26">
        <v>-5.306</v>
      </c>
      <c r="K27" s="55" t="s">
        <v>394</v>
      </c>
    </row>
    <row r="28" spans="1:11" ht="70" x14ac:dyDescent="0.3">
      <c r="A28" s="26" t="s">
        <v>395</v>
      </c>
      <c r="B28" s="26">
        <v>5174755</v>
      </c>
      <c r="C28" s="26" t="s">
        <v>70</v>
      </c>
      <c r="D28" s="26" t="s">
        <v>396</v>
      </c>
      <c r="E28" s="57" t="s">
        <v>503</v>
      </c>
      <c r="F28" s="26" t="s">
        <v>361</v>
      </c>
      <c r="G28" s="26" t="s">
        <v>397</v>
      </c>
      <c r="H28" s="26">
        <v>0.65800000000000003</v>
      </c>
      <c r="I28" s="26">
        <v>0.02</v>
      </c>
      <c r="J28" s="26">
        <v>-6.806</v>
      </c>
      <c r="K28" s="55" t="s">
        <v>398</v>
      </c>
    </row>
    <row r="29" spans="1:11" ht="70" x14ac:dyDescent="0.3">
      <c r="A29" s="26" t="s">
        <v>399</v>
      </c>
      <c r="B29" s="26">
        <v>8264785</v>
      </c>
      <c r="C29" s="26" t="s">
        <v>58</v>
      </c>
      <c r="D29" s="26" t="s">
        <v>400</v>
      </c>
      <c r="E29" s="57" t="s">
        <v>471</v>
      </c>
      <c r="F29" s="26" t="s">
        <v>319</v>
      </c>
      <c r="G29" s="52" t="s">
        <v>401</v>
      </c>
      <c r="H29" s="26">
        <v>1</v>
      </c>
      <c r="I29" s="26">
        <v>0.01</v>
      </c>
      <c r="J29" s="26">
        <v>-2.6960000000000002</v>
      </c>
      <c r="K29" s="55" t="s">
        <v>402</v>
      </c>
    </row>
    <row r="30" spans="1:11" ht="28" x14ac:dyDescent="0.3">
      <c r="A30" s="26" t="s">
        <v>403</v>
      </c>
      <c r="B30" s="26">
        <v>2314263</v>
      </c>
      <c r="C30" s="26" t="s">
        <v>206</v>
      </c>
      <c r="D30" s="26" t="s">
        <v>404</v>
      </c>
      <c r="E30" s="57" t="s">
        <v>472</v>
      </c>
      <c r="F30" s="26" t="s">
        <v>405</v>
      </c>
      <c r="G30" s="52" t="s">
        <v>406</v>
      </c>
      <c r="H30" s="26">
        <v>1</v>
      </c>
      <c r="I30" s="26">
        <v>0</v>
      </c>
      <c r="J30" s="26">
        <v>-6.68</v>
      </c>
      <c r="K30" s="55" t="s">
        <v>407</v>
      </c>
    </row>
    <row r="31" spans="1:11" ht="126" x14ac:dyDescent="0.3">
      <c r="A31" s="26" t="s">
        <v>408</v>
      </c>
      <c r="B31" s="26">
        <v>5690202</v>
      </c>
      <c r="C31" s="26" t="s">
        <v>356</v>
      </c>
      <c r="D31" s="26" t="s">
        <v>409</v>
      </c>
      <c r="E31" s="57" t="s">
        <v>473</v>
      </c>
      <c r="F31" s="26" t="s">
        <v>347</v>
      </c>
      <c r="G31" s="52" t="s">
        <v>375</v>
      </c>
      <c r="H31" s="26">
        <v>0.99</v>
      </c>
      <c r="I31" s="26">
        <v>0.02</v>
      </c>
      <c r="J31" s="26">
        <v>-3.7730000000000001</v>
      </c>
      <c r="K31" s="55" t="s">
        <v>410</v>
      </c>
    </row>
    <row r="32" spans="1:11" x14ac:dyDescent="0.3">
      <c r="A32" s="26" t="s">
        <v>411</v>
      </c>
      <c r="B32" s="26">
        <v>3588535</v>
      </c>
      <c r="C32" s="26" t="s">
        <v>58</v>
      </c>
      <c r="D32" s="26" t="s">
        <v>412</v>
      </c>
      <c r="E32" s="57" t="s">
        <v>474</v>
      </c>
      <c r="F32" s="26" t="s">
        <v>347</v>
      </c>
      <c r="G32" s="52" t="s">
        <v>401</v>
      </c>
      <c r="H32" s="26">
        <v>0.98399999999999999</v>
      </c>
      <c r="I32" s="26">
        <v>0</v>
      </c>
      <c r="J32" s="26">
        <v>-2.8410000000000002</v>
      </c>
      <c r="K32" s="55" t="s">
        <v>413</v>
      </c>
    </row>
    <row r="33" spans="1:11" x14ac:dyDescent="0.3">
      <c r="A33" s="26" t="s">
        <v>411</v>
      </c>
      <c r="B33" s="26">
        <v>3930242</v>
      </c>
      <c r="C33" s="26" t="s">
        <v>313</v>
      </c>
      <c r="D33" s="26" t="s">
        <v>414</v>
      </c>
      <c r="E33" s="57" t="s">
        <v>475</v>
      </c>
      <c r="F33" s="26" t="s">
        <v>347</v>
      </c>
      <c r="G33" s="52" t="s">
        <v>415</v>
      </c>
      <c r="H33" s="26">
        <v>0.54800000000000004</v>
      </c>
      <c r="I33" s="26">
        <v>0.03</v>
      </c>
      <c r="J33" s="26">
        <v>-3.0179999999999998</v>
      </c>
      <c r="K33" s="55" t="s">
        <v>328</v>
      </c>
    </row>
    <row r="34" spans="1:11" ht="70" x14ac:dyDescent="0.3">
      <c r="A34" s="26" t="s">
        <v>416</v>
      </c>
      <c r="B34" s="26">
        <v>4520726</v>
      </c>
      <c r="C34" s="26" t="s">
        <v>207</v>
      </c>
      <c r="D34" s="26" t="s">
        <v>417</v>
      </c>
      <c r="E34" s="57" t="s">
        <v>476</v>
      </c>
      <c r="F34" s="26" t="s">
        <v>323</v>
      </c>
      <c r="G34" s="52" t="s">
        <v>418</v>
      </c>
      <c r="H34" s="26">
        <v>0.999</v>
      </c>
      <c r="I34" s="26">
        <v>0.01</v>
      </c>
      <c r="J34" s="26">
        <v>-7.5910000000000002</v>
      </c>
      <c r="K34" s="55" t="s">
        <v>419</v>
      </c>
    </row>
    <row r="35" spans="1:11" ht="98" x14ac:dyDescent="0.3">
      <c r="A35" s="26" t="s">
        <v>416</v>
      </c>
      <c r="B35" s="26">
        <v>5786768</v>
      </c>
      <c r="C35" s="26" t="s">
        <v>56</v>
      </c>
      <c r="D35" s="26" t="s">
        <v>420</v>
      </c>
      <c r="E35" s="57" t="s">
        <v>477</v>
      </c>
      <c r="F35" s="26" t="s">
        <v>361</v>
      </c>
      <c r="G35" s="52" t="s">
        <v>383</v>
      </c>
      <c r="H35" s="26">
        <v>0.89400000000000002</v>
      </c>
      <c r="I35" s="26">
        <v>0.04</v>
      </c>
      <c r="J35" s="26">
        <v>-2.9119999999999999</v>
      </c>
      <c r="K35" s="55" t="s">
        <v>421</v>
      </c>
    </row>
    <row r="36" spans="1:11" ht="70" x14ac:dyDescent="0.3">
      <c r="A36" s="26" t="s">
        <v>416</v>
      </c>
      <c r="B36" s="26">
        <v>7968976</v>
      </c>
      <c r="C36" s="26" t="s">
        <v>73</v>
      </c>
      <c r="D36" s="26" t="s">
        <v>422</v>
      </c>
      <c r="E36" s="57" t="s">
        <v>478</v>
      </c>
      <c r="F36" s="26" t="s">
        <v>323</v>
      </c>
      <c r="G36" s="52" t="s">
        <v>383</v>
      </c>
      <c r="H36" s="26">
        <v>1</v>
      </c>
      <c r="I36" s="26">
        <v>0</v>
      </c>
      <c r="J36" s="26">
        <v>-3.726</v>
      </c>
      <c r="K36" s="55" t="s">
        <v>423</v>
      </c>
    </row>
    <row r="37" spans="1:11" x14ac:dyDescent="0.3">
      <c r="A37" s="26" t="s">
        <v>424</v>
      </c>
      <c r="B37" s="26">
        <v>506663</v>
      </c>
      <c r="C37" s="26" t="s">
        <v>313</v>
      </c>
      <c r="D37" s="26" t="s">
        <v>425</v>
      </c>
      <c r="E37" s="57" t="s">
        <v>483</v>
      </c>
      <c r="F37" s="26" t="s">
        <v>315</v>
      </c>
      <c r="G37" s="52" t="s">
        <v>334</v>
      </c>
      <c r="H37" s="26">
        <v>0.98899999999999999</v>
      </c>
      <c r="I37" s="26">
        <v>0</v>
      </c>
      <c r="J37" s="26">
        <v>-4.9690000000000003</v>
      </c>
      <c r="K37" s="55" t="s">
        <v>426</v>
      </c>
    </row>
    <row r="38" spans="1:11" x14ac:dyDescent="0.3">
      <c r="A38" s="26" t="s">
        <v>424</v>
      </c>
      <c r="B38" s="26">
        <v>3666216</v>
      </c>
      <c r="C38" s="26" t="s">
        <v>57</v>
      </c>
      <c r="D38" s="26" t="s">
        <v>427</v>
      </c>
      <c r="E38" s="57" t="s">
        <v>480</v>
      </c>
      <c r="F38" s="26" t="s">
        <v>333</v>
      </c>
      <c r="G38" s="52" t="s">
        <v>428</v>
      </c>
      <c r="H38" s="26">
        <v>1</v>
      </c>
      <c r="I38" s="26">
        <v>0</v>
      </c>
      <c r="J38" s="26">
        <v>-4.7450000000000001</v>
      </c>
      <c r="K38" s="55" t="s">
        <v>429</v>
      </c>
    </row>
    <row r="39" spans="1:11" ht="56" x14ac:dyDescent="0.3">
      <c r="A39" s="26" t="s">
        <v>424</v>
      </c>
      <c r="B39" s="26">
        <v>4236969</v>
      </c>
      <c r="C39" s="26" t="s">
        <v>329</v>
      </c>
      <c r="D39" s="26" t="s">
        <v>430</v>
      </c>
      <c r="E39" s="57" t="s">
        <v>481</v>
      </c>
      <c r="F39" s="26" t="s">
        <v>361</v>
      </c>
      <c r="G39" s="52" t="s">
        <v>431</v>
      </c>
      <c r="H39" s="26">
        <v>0.98599999999999999</v>
      </c>
      <c r="I39" s="26">
        <v>0.01</v>
      </c>
      <c r="J39" s="26">
        <v>-4.2140000000000004</v>
      </c>
      <c r="K39" s="55" t="s">
        <v>432</v>
      </c>
    </row>
    <row r="40" spans="1:11" ht="42" x14ac:dyDescent="0.3">
      <c r="A40" s="26" t="s">
        <v>424</v>
      </c>
      <c r="B40" s="26">
        <v>6702663</v>
      </c>
      <c r="C40" s="26" t="s">
        <v>73</v>
      </c>
      <c r="D40" s="26" t="s">
        <v>433</v>
      </c>
      <c r="E40" s="57" t="s">
        <v>482</v>
      </c>
      <c r="F40" s="26" t="s">
        <v>319</v>
      </c>
      <c r="G40" s="52" t="s">
        <v>434</v>
      </c>
      <c r="H40" s="26">
        <v>0.98199999999999998</v>
      </c>
      <c r="I40" s="26">
        <v>0</v>
      </c>
      <c r="J40" s="26">
        <v>-5.6230000000000002</v>
      </c>
      <c r="K40" s="55" t="s">
        <v>435</v>
      </c>
    </row>
    <row r="41" spans="1:11" ht="84" x14ac:dyDescent="0.3">
      <c r="A41" s="26" t="s">
        <v>424</v>
      </c>
      <c r="B41" s="26">
        <v>8051317</v>
      </c>
      <c r="C41" s="26" t="s">
        <v>70</v>
      </c>
      <c r="D41" s="26" t="s">
        <v>436</v>
      </c>
      <c r="E41" s="57" t="s">
        <v>484</v>
      </c>
      <c r="F41" s="26" t="s">
        <v>333</v>
      </c>
      <c r="G41" s="52" t="s">
        <v>437</v>
      </c>
      <c r="H41" s="26">
        <v>0.873</v>
      </c>
      <c r="I41" s="26">
        <v>0.03</v>
      </c>
      <c r="J41" s="26">
        <v>-4.8600000000000003</v>
      </c>
      <c r="K41" s="55" t="s">
        <v>438</v>
      </c>
    </row>
    <row r="42" spans="1:11" ht="28" x14ac:dyDescent="0.3">
      <c r="A42" s="26" t="s">
        <v>424</v>
      </c>
      <c r="B42" s="26">
        <v>14536644</v>
      </c>
      <c r="C42" s="26" t="s">
        <v>70</v>
      </c>
      <c r="D42" s="26" t="s">
        <v>439</v>
      </c>
      <c r="E42" s="57" t="s">
        <v>479</v>
      </c>
      <c r="F42" s="26" t="s">
        <v>361</v>
      </c>
      <c r="G42" s="52" t="s">
        <v>440</v>
      </c>
      <c r="H42" s="26">
        <v>0.98799999999999999</v>
      </c>
      <c r="I42" s="26">
        <v>0.04</v>
      </c>
      <c r="J42" s="26">
        <v>-5.32</v>
      </c>
      <c r="K42" s="55" t="s">
        <v>441</v>
      </c>
    </row>
    <row r="43" spans="1:11" x14ac:dyDescent="0.3">
      <c r="A43" s="26" t="s">
        <v>442</v>
      </c>
      <c r="B43" s="26">
        <v>5280768</v>
      </c>
      <c r="C43" s="26" t="s">
        <v>336</v>
      </c>
      <c r="D43" s="26" t="s">
        <v>443</v>
      </c>
      <c r="E43" s="57" t="s">
        <v>485</v>
      </c>
      <c r="F43" s="26" t="s">
        <v>371</v>
      </c>
      <c r="G43" s="52" t="s">
        <v>444</v>
      </c>
      <c r="H43" s="26">
        <v>0.81599999999999995</v>
      </c>
      <c r="I43" s="26">
        <v>0</v>
      </c>
      <c r="J43" s="26">
        <v>-3.331</v>
      </c>
      <c r="K43" s="55" t="s">
        <v>328</v>
      </c>
    </row>
    <row r="44" spans="1:11" ht="210" x14ac:dyDescent="0.3">
      <c r="A44" s="26" t="s">
        <v>445</v>
      </c>
      <c r="B44" s="26">
        <v>2220311</v>
      </c>
      <c r="C44" s="26" t="s">
        <v>57</v>
      </c>
      <c r="D44" s="26" t="s">
        <v>446</v>
      </c>
      <c r="E44" s="57" t="s">
        <v>486</v>
      </c>
      <c r="F44" s="26" t="s">
        <v>361</v>
      </c>
      <c r="G44" s="52" t="s">
        <v>383</v>
      </c>
      <c r="H44" s="26">
        <v>0.98</v>
      </c>
      <c r="I44" s="26">
        <v>0.01</v>
      </c>
      <c r="J44" s="26">
        <v>-3.6309999999999998</v>
      </c>
      <c r="K44" s="55" t="s">
        <v>447</v>
      </c>
    </row>
    <row r="45" spans="1:11" ht="112" x14ac:dyDescent="0.3">
      <c r="A45" s="26" t="s">
        <v>445</v>
      </c>
      <c r="B45" s="26">
        <v>2240365</v>
      </c>
      <c r="C45" s="26" t="s">
        <v>73</v>
      </c>
      <c r="D45" s="26" t="s">
        <v>448</v>
      </c>
      <c r="E45" s="57" t="s">
        <v>487</v>
      </c>
      <c r="F45" s="26" t="s">
        <v>347</v>
      </c>
      <c r="G45" s="52" t="s">
        <v>449</v>
      </c>
      <c r="H45" s="26">
        <v>0.997</v>
      </c>
      <c r="I45" s="26">
        <v>0.02</v>
      </c>
      <c r="J45" s="26">
        <v>-7.6779999999999999</v>
      </c>
      <c r="K45" s="55" t="s">
        <v>450</v>
      </c>
    </row>
    <row r="46" spans="1:11" ht="14.5" thickBot="1" x14ac:dyDescent="0.35">
      <c r="A46" s="28" t="s">
        <v>445</v>
      </c>
      <c r="B46" s="28">
        <v>6073090</v>
      </c>
      <c r="C46" s="28" t="s">
        <v>356</v>
      </c>
      <c r="D46" s="28" t="s">
        <v>451</v>
      </c>
      <c r="E46" s="58" t="s">
        <v>488</v>
      </c>
      <c r="F46" s="28" t="s">
        <v>361</v>
      </c>
      <c r="G46" s="53" t="s">
        <v>452</v>
      </c>
      <c r="H46" s="28">
        <v>0.999</v>
      </c>
      <c r="I46" s="28">
        <v>0</v>
      </c>
      <c r="J46" s="28">
        <v>-4.9859999999999998</v>
      </c>
      <c r="K46" s="56" t="s">
        <v>328</v>
      </c>
    </row>
    <row r="47" spans="1:11" x14ac:dyDescent="0.3">
      <c r="A47" s="73"/>
      <c r="B47" s="73"/>
      <c r="C47" s="73"/>
      <c r="D47" s="73"/>
      <c r="E47" s="73"/>
      <c r="F47" s="73"/>
      <c r="G47" s="73"/>
      <c r="H47" s="73"/>
      <c r="I47" s="73"/>
      <c r="J47" s="73"/>
      <c r="K47" s="73"/>
    </row>
  </sheetData>
  <mergeCells count="1">
    <mergeCell ref="A47:K47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S1</vt:lpstr>
      <vt:lpstr>TableS2</vt:lpstr>
      <vt:lpstr>TableS3</vt:lpstr>
      <vt:lpstr>TableS4</vt:lpstr>
      <vt:lpstr>TableS5</vt:lpstr>
      <vt:lpstr>Table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郑泽宇</dc:creator>
  <cp:lastModifiedBy>郑泽宇</cp:lastModifiedBy>
  <dcterms:created xsi:type="dcterms:W3CDTF">2022-01-19T09:04:12Z</dcterms:created>
  <dcterms:modified xsi:type="dcterms:W3CDTF">2022-09-08T15:32:47Z</dcterms:modified>
</cp:coreProperties>
</file>